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&lt; 1 kb miRNA clusters" sheetId="2" state="visible" r:id="rId3"/>
    <sheet name="&lt; 3 kb miRNA clusters" sheetId="3" state="visible" r:id="rId4"/>
    <sheet name="&lt; 10 kb miRNA clusters" sheetId="4" state="visible" r:id="rId5"/>
  </sheets>
  <definedNames>
    <definedName function="false" hidden="false" localSheetId="1" name="_xlnm.Print_Area" vbProcedure="false">'&lt; 1 kb miRNA clusters'!$A$1:$AC$65</definedName>
    <definedName function="false" hidden="false" localSheetId="2" name="_xlnm.Print_Area" vbProcedure="false">'&lt; 3 kb miRNA clusters'!$A$1:$AC$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2" uniqueCount="348">
  <si>
    <r>
      <rPr>
        <b val="true"/>
        <sz val="12"/>
        <rFont val="Times New Roman"/>
        <family val="1"/>
      </rPr>
      <t xml:space="preserve">Complete list of clustered miRNAs in </t>
    </r>
    <r>
      <rPr>
        <b val="true"/>
        <i val="true"/>
        <sz val="12"/>
        <rFont val="Times New Roman"/>
        <family val="1"/>
      </rPr>
      <t xml:space="preserve">Arabidopsis</t>
    </r>
    <r>
      <rPr>
        <b val="true"/>
        <sz val="12"/>
        <rFont val="Times New Roman"/>
        <family val="1"/>
      </rPr>
      <t xml:space="preserve">, rice and poplar genomes.</t>
    </r>
  </si>
  <si>
    <r>
      <rPr>
        <sz val="12"/>
        <rFont val="Times New Roman"/>
        <family val="1"/>
      </rPr>
      <t xml:space="preserve">Three sheets are provided depending on the threshold used to define miRNA clusters: &lt; 1kb clusters, &lt; 3 kb clusters, &lt; 10 kb clusters. Each sheet contains </t>
    </r>
    <r>
      <rPr>
        <i val="true"/>
        <sz val="12"/>
        <rFont val="Times New Roman"/>
        <family val="1"/>
      </rPr>
      <t xml:space="preserve">Arabidopsis</t>
    </r>
    <r>
      <rPr>
        <sz val="12"/>
        <rFont val="Times New Roman"/>
        <family val="1"/>
      </rPr>
      <t xml:space="preserve">, poplar and rice miRNA clusters, and for each miRNA, the following is listed: loci ID, miRBase accession number, position of miRNA predicted hairpins (start and end) on the chromosome (in bp), strand encoding the miRNA (“+” or “-“), distance between consecutive miRNAs (in bp), cluster size (in bp). Non-homologous miRNA clusters are shown by a red mark. miRNAs from the same cluster encoded in opposite strands (“+” and “-“) are highlighted in violet. </t>
    </r>
    <r>
      <rPr>
        <sz val="12"/>
        <color rgb="FF000000"/>
        <rFont val="Times New Roman"/>
        <family val="1"/>
      </rPr>
      <t xml:space="preserve">The two additional rice miR395 loci newly identified in this study (referred to as Osa-</t>
    </r>
    <r>
      <rPr>
        <i val="true"/>
        <sz val="12"/>
        <color rgb="FF000000"/>
        <rFont val="Times New Roman"/>
        <family val="1"/>
      </rPr>
      <t xml:space="preserve">MIR395x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y</t>
    </r>
    <r>
      <rPr>
        <sz val="12"/>
        <color rgb="FF000000"/>
        <rFont val="Times New Roman"/>
        <family val="1"/>
      </rPr>
      <t xml:space="preserve">) are highlighted in yellow.</t>
    </r>
  </si>
  <si>
    <t xml:space="preserve">&lt; 1 kb miRNA clusters ARABIDOPSIS</t>
  </si>
  <si>
    <t xml:space="preserve">&lt; 1 kb miRNA clusters POPLAR</t>
  </si>
  <si>
    <t xml:space="preserve">&lt; 1 kb miRNA clusters RICE</t>
  </si>
  <si>
    <t xml:space="preserve">ID</t>
  </si>
  <si>
    <t xml:space="preserve">Accession</t>
  </si>
  <si>
    <t xml:space="preserve">Chromosome</t>
  </si>
  <si>
    <t xml:space="preserve">Start</t>
  </si>
  <si>
    <t xml:space="preserve">End</t>
  </si>
  <si>
    <t xml:space="preserve">Strand</t>
  </si>
  <si>
    <t xml:space="preserve">bp between miRNAs</t>
  </si>
  <si>
    <t xml:space="preserve">Cluster Size (bp)</t>
  </si>
  <si>
    <t xml:space="preserve">non homologous miRNA clusters</t>
  </si>
  <si>
    <t xml:space="preserve">ath-MIR857</t>
  </si>
  <si>
    <t xml:space="preserve">MI0005434</t>
  </si>
  <si>
    <t xml:space="preserve">-</t>
  </si>
  <si>
    <t xml:space="preserve">ptc-MIR482</t>
  </si>
  <si>
    <t xml:space="preserve">MI0002397</t>
  </si>
  <si>
    <t xml:space="preserve">LG_VIII</t>
  </si>
  <si>
    <t xml:space="preserve">+</t>
  </si>
  <si>
    <t xml:space="preserve">osa-MIR166k</t>
  </si>
  <si>
    <t xml:space="preserve">MI0001107</t>
  </si>
  <si>
    <t xml:space="preserve">ath-MIR397b</t>
  </si>
  <si>
    <t xml:space="preserve">MI0001016</t>
  </si>
  <si>
    <t xml:space="preserve">ptc-MIR1448</t>
  </si>
  <si>
    <t xml:space="preserve">MI0007048</t>
  </si>
  <si>
    <t xml:space="preserve">osa-MIR166h</t>
  </si>
  <si>
    <t xml:space="preserve">MI0001143</t>
  </si>
  <si>
    <t xml:space="preserve">ath-MIR859</t>
  </si>
  <si>
    <t xml:space="preserve">MI0005436</t>
  </si>
  <si>
    <t xml:space="preserve">ptc-MIR166q</t>
  </si>
  <si>
    <t xml:space="preserve">MI0002234</t>
  </si>
  <si>
    <t xml:space="preserve">LG_VII</t>
  </si>
  <si>
    <t xml:space="preserve">osa-MIR395g</t>
  </si>
  <si>
    <t xml:space="preserve">MI0001031</t>
  </si>
  <si>
    <t xml:space="preserve">ath-MIR774</t>
  </si>
  <si>
    <t xml:space="preserve">MI0005104</t>
  </si>
  <si>
    <t xml:space="preserve">ptc-MIR166f</t>
  </si>
  <si>
    <t xml:space="preserve">MI0002223</t>
  </si>
  <si>
    <t xml:space="preserve">osa-MIR395f</t>
  </si>
  <si>
    <t xml:space="preserve">MI0001043</t>
  </si>
  <si>
    <t xml:space="preserve">osa-MIR395e</t>
  </si>
  <si>
    <t xml:space="preserve">MI0001030</t>
  </si>
  <si>
    <t xml:space="preserve">ath-MIR842</t>
  </si>
  <si>
    <t xml:space="preserve">MI0005398</t>
  </si>
  <si>
    <t xml:space="preserve">ptc-MIR169y</t>
  </si>
  <si>
    <t xml:space="preserve">MI0002275</t>
  </si>
  <si>
    <t xml:space="preserve">LG_V</t>
  </si>
  <si>
    <t xml:space="preserve">osa-MIR395d</t>
  </si>
  <si>
    <t xml:space="preserve">MI0001029</t>
  </si>
  <si>
    <t xml:space="preserve">ath-MIR846</t>
  </si>
  <si>
    <t xml:space="preserve">MI0005402</t>
  </si>
  <si>
    <t xml:space="preserve">ptc-MIR169ac</t>
  </si>
  <si>
    <t xml:space="preserve">MI0002248</t>
  </si>
  <si>
    <t xml:space="preserve">osa-MIR395c</t>
  </si>
  <si>
    <t xml:space="preserve">MI0001041</t>
  </si>
  <si>
    <t xml:space="preserve">osa-MIR395b</t>
  </si>
  <si>
    <t xml:space="preserve">MI0001028</t>
  </si>
  <si>
    <t xml:space="preserve">ath-MIR771</t>
  </si>
  <si>
    <t xml:space="preserve">MI0005101</t>
  </si>
  <si>
    <t xml:space="preserve">ptc-MIR166p</t>
  </si>
  <si>
    <t xml:space="preserve">MI0002233</t>
  </si>
  <si>
    <t xml:space="preserve">osa-MIR395a</t>
  </si>
  <si>
    <t xml:space="preserve">MI0001042</t>
  </si>
  <si>
    <t xml:space="preserve">ath-MIR851</t>
  </si>
  <si>
    <t xml:space="preserve">MI0005406</t>
  </si>
  <si>
    <t xml:space="preserve">ptc-MIR166d</t>
  </si>
  <si>
    <t xml:space="preserve">MI0002221</t>
  </si>
  <si>
    <t xml:space="preserve">osa-MIR395h</t>
  </si>
  <si>
    <t xml:space="preserve">MI0001032</t>
  </si>
  <si>
    <t xml:space="preserve">ath-MIR850</t>
  </si>
  <si>
    <t xml:space="preserve">MI0005405</t>
  </si>
  <si>
    <t xml:space="preserve">ptc-MIR1446b</t>
  </si>
  <si>
    <t xml:space="preserve">MI0007043</t>
  </si>
  <si>
    <t xml:space="preserve">LG_XII</t>
  </si>
  <si>
    <t xml:space="preserve">osa-MIR395i</t>
  </si>
  <si>
    <t xml:space="preserve">MI0001033</t>
  </si>
  <si>
    <t xml:space="preserve">ath-MIR863</t>
  </si>
  <si>
    <t xml:space="preserve">MI0005440</t>
  </si>
  <si>
    <t xml:space="preserve">ptc-MIR477a</t>
  </si>
  <si>
    <t xml:space="preserve">MI0002368</t>
  </si>
  <si>
    <t xml:space="preserve">osa-MIR395j</t>
  </si>
  <si>
    <t xml:space="preserve">MI0001034</t>
  </si>
  <si>
    <t xml:space="preserve">osa-MIR395k</t>
  </si>
  <si>
    <t xml:space="preserve">MI0001035</t>
  </si>
  <si>
    <t xml:space="preserve">ath-MIR169i</t>
  </si>
  <si>
    <t xml:space="preserve">MI0000983</t>
  </si>
  <si>
    <t xml:space="preserve">ptc-MIR1446a</t>
  </si>
  <si>
    <t xml:space="preserve">MI0007042</t>
  </si>
  <si>
    <t xml:space="preserve">osa-MIR395x</t>
  </si>
  <si>
    <t xml:space="preserve">MI0013350</t>
  </si>
  <si>
    <t xml:space="preserve">ath-MIR169j</t>
  </si>
  <si>
    <t xml:space="preserve">MI0000984</t>
  </si>
  <si>
    <t xml:space="preserve">ptc-MIR477b</t>
  </si>
  <si>
    <t xml:space="preserve">MI0002369</t>
  </si>
  <si>
    <t xml:space="preserve">osa-MIR395l</t>
  </si>
  <si>
    <t xml:space="preserve">MI0001036</t>
  </si>
  <si>
    <t xml:space="preserve">ath-MIR169k</t>
  </si>
  <si>
    <t xml:space="preserve">MI0000985</t>
  </si>
  <si>
    <t xml:space="preserve">ptc-MIR169q</t>
  </si>
  <si>
    <t xml:space="preserve">MI0002267</t>
  </si>
  <si>
    <t xml:space="preserve">LG_I</t>
  </si>
  <si>
    <t xml:space="preserve">osa-MIR395m</t>
  </si>
  <si>
    <t xml:space="preserve">MI0005084</t>
  </si>
  <si>
    <t xml:space="preserve">ath-MIR169l</t>
  </si>
  <si>
    <t xml:space="preserve">MI0000986</t>
  </si>
  <si>
    <t xml:space="preserve">ptc-MIR169w</t>
  </si>
  <si>
    <t xml:space="preserve">MI0002273</t>
  </si>
  <si>
    <t xml:space="preserve">osa-MIR395n</t>
  </si>
  <si>
    <t xml:space="preserve">MI0005085</t>
  </si>
  <si>
    <t xml:space="preserve">osa-MIR395o</t>
  </si>
  <si>
    <t xml:space="preserve">MI0005086</t>
  </si>
  <si>
    <t xml:space="preserve">ath-MIR169m</t>
  </si>
  <si>
    <t xml:space="preserve">MI0000987</t>
  </si>
  <si>
    <t xml:space="preserve">ptc-MIR169i</t>
  </si>
  <si>
    <t xml:space="preserve">MI0002259</t>
  </si>
  <si>
    <t xml:space="preserve">osa-MIR395p</t>
  </si>
  <si>
    <t xml:space="preserve">MI0005087</t>
  </si>
  <si>
    <t xml:space="preserve">ath-MIR169n</t>
  </si>
  <si>
    <t xml:space="preserve">MI0000988</t>
  </si>
  <si>
    <t xml:space="preserve">ptc-MIR169j</t>
  </si>
  <si>
    <t xml:space="preserve">MI0002260</t>
  </si>
  <si>
    <t xml:space="preserve">osa-MIR395q</t>
  </si>
  <si>
    <t xml:space="preserve">MI0005088</t>
  </si>
  <si>
    <t xml:space="preserve">osa-MIR395r</t>
  </si>
  <si>
    <t xml:space="preserve">MI0005092</t>
  </si>
  <si>
    <t xml:space="preserve">ath-MIR399d</t>
  </si>
  <si>
    <t xml:space="preserve">MI0001023</t>
  </si>
  <si>
    <t xml:space="preserve">ptc-MIR169l</t>
  </si>
  <si>
    <t xml:space="preserve">MI0002262</t>
  </si>
  <si>
    <t xml:space="preserve">scaffold_88</t>
  </si>
  <si>
    <t xml:space="preserve">osa-MIR395s</t>
  </si>
  <si>
    <t xml:space="preserve">MI0001037</t>
  </si>
  <si>
    <t xml:space="preserve">ath-MIR399e</t>
  </si>
  <si>
    <t xml:space="preserve">MI0001024</t>
  </si>
  <si>
    <t xml:space="preserve">ptc-MIR169m</t>
  </si>
  <si>
    <t xml:space="preserve">MI0002263</t>
  </si>
  <si>
    <t xml:space="preserve">osa-MIR395y</t>
  </si>
  <si>
    <t xml:space="preserve">MI0013351</t>
  </si>
  <si>
    <t xml:space="preserve">ath-MIR395e</t>
  </si>
  <si>
    <t xml:space="preserve">MI0001011</t>
  </si>
  <si>
    <t xml:space="preserve">osa-MIR1876</t>
  </si>
  <si>
    <t xml:space="preserve">MI0008280</t>
  </si>
  <si>
    <t xml:space="preserve">ath-MIR395f</t>
  </si>
  <si>
    <t xml:space="preserve">MI0001012</t>
  </si>
  <si>
    <t xml:space="preserve">osa-MIR1862d</t>
  </si>
  <si>
    <t xml:space="preserve">MI0008279</t>
  </si>
  <si>
    <t xml:space="preserve">osa-MIR1884b</t>
  </si>
  <si>
    <t xml:space="preserve">MI0008281</t>
  </si>
  <si>
    <t xml:space="preserve">osa-MIR1861b</t>
  </si>
  <si>
    <t xml:space="preserve">MI0008248</t>
  </si>
  <si>
    <t xml:space="preserve">osa-MIR1861c</t>
  </si>
  <si>
    <t xml:space="preserve">MI0008249</t>
  </si>
  <si>
    <t xml:space="preserve">osa-MIR1861l</t>
  </si>
  <si>
    <t xml:space="preserve">MI0008258</t>
  </si>
  <si>
    <t xml:space="preserve">osa-MIR1861m</t>
  </si>
  <si>
    <t xml:space="preserve">MI0008259</t>
  </si>
  <si>
    <t xml:space="preserve">osa-MIR1861f</t>
  </si>
  <si>
    <t xml:space="preserve">MI0008252</t>
  </si>
  <si>
    <t xml:space="preserve">osa-MIR1861g</t>
  </si>
  <si>
    <t xml:space="preserve">MI0008253</t>
  </si>
  <si>
    <t xml:space="preserve">osa-MIR1861d</t>
  </si>
  <si>
    <t xml:space="preserve">MI0008250</t>
  </si>
  <si>
    <t xml:space="preserve">osa-MIR1861e</t>
  </si>
  <si>
    <t xml:space="preserve">MI0008251</t>
  </si>
  <si>
    <t xml:space="preserve">osa-MIR1861k</t>
  </si>
  <si>
    <t xml:space="preserve">MI0008257</t>
  </si>
  <si>
    <t xml:space="preserve">osa-MIR1861j</t>
  </si>
  <si>
    <t xml:space="preserve">MI0008256</t>
  </si>
  <si>
    <t xml:space="preserve">osa-MIR1423</t>
  </si>
  <si>
    <t xml:space="preserve">MI0006963</t>
  </si>
  <si>
    <t xml:space="preserve">osa-MIR1868</t>
  </si>
  <si>
    <t xml:space="preserve">MI0008270</t>
  </si>
  <si>
    <t xml:space="preserve">osa-MIR395w</t>
  </si>
  <si>
    <t xml:space="preserve">MI0005091</t>
  </si>
  <si>
    <t xml:space="preserve">osa-MIR395v</t>
  </si>
  <si>
    <t xml:space="preserve">MI0005090</t>
  </si>
  <si>
    <t xml:space="preserve">osa-MIR395u</t>
  </si>
  <si>
    <t xml:space="preserve">MI0001044</t>
  </si>
  <si>
    <t xml:space="preserve">osa-MIR395t</t>
  </si>
  <si>
    <t xml:space="preserve">MI0001038</t>
  </si>
  <si>
    <t xml:space="preserve">osa-MIR156c</t>
  </si>
  <si>
    <t xml:space="preserve">MI0000655</t>
  </si>
  <si>
    <t xml:space="preserve">osa-MIR156b</t>
  </si>
  <si>
    <t xml:space="preserve">MI0000654</t>
  </si>
  <si>
    <t xml:space="preserve">osa-MIR1428e</t>
  </si>
  <si>
    <t xml:space="preserve">MI0008239</t>
  </si>
  <si>
    <t xml:space="preserve">osa-MIR1428d</t>
  </si>
  <si>
    <t xml:space="preserve">MI0008238</t>
  </si>
  <si>
    <t xml:space="preserve">osa-MIR399e</t>
  </si>
  <si>
    <t xml:space="preserve">MI0001057</t>
  </si>
  <si>
    <t xml:space="preserve">osa-MIR399a</t>
  </si>
  <si>
    <t xml:space="preserve">MI0001053</t>
  </si>
  <si>
    <t xml:space="preserve">&lt; 3 kb miRNA clusters ARABIDOPSIS</t>
  </si>
  <si>
    <t xml:space="preserve">&lt; 3 kb miRNA clusters POPLAR</t>
  </si>
  <si>
    <t xml:space="preserve">&lt; 3 kb miRNA clusters RICE</t>
  </si>
  <si>
    <t xml:space="preserve">ath-MIR399f</t>
  </si>
  <si>
    <t xml:space="preserve">MI0001025</t>
  </si>
  <si>
    <t xml:space="preserve">ath-MIR166c</t>
  </si>
  <si>
    <t xml:space="preserve">MI0000203</t>
  </si>
  <si>
    <t xml:space="preserve">ath-MIR166d</t>
  </si>
  <si>
    <t xml:space="preserve">MI0000204</t>
  </si>
  <si>
    <t xml:space="preserve">ptc-MIR167a</t>
  </si>
  <si>
    <t xml:space="preserve">MI0002235</t>
  </si>
  <si>
    <t xml:space="preserve">LG_II</t>
  </si>
  <si>
    <t xml:space="preserve">ptc-MIR167b</t>
  </si>
  <si>
    <t xml:space="preserve">MI0002236</t>
  </si>
  <si>
    <t xml:space="preserve">ath-MIR395b</t>
  </si>
  <si>
    <t xml:space="preserve">MI0001008</t>
  </si>
  <si>
    <t xml:space="preserve">ath-MIR395c</t>
  </si>
  <si>
    <t xml:space="preserve">MI0001009</t>
  </si>
  <si>
    <t xml:space="preserve">ptc-MIR478s</t>
  </si>
  <si>
    <t xml:space="preserve">MI0002387</t>
  </si>
  <si>
    <t xml:space="preserve">ath-MIR395d</t>
  </si>
  <si>
    <t xml:space="preserve">MI0001010</t>
  </si>
  <si>
    <t xml:space="preserve">ptc-MIR169u</t>
  </si>
  <si>
    <t xml:space="preserve">MI0002271</t>
  </si>
  <si>
    <t xml:space="preserve">LG_XV</t>
  </si>
  <si>
    <t xml:space="preserve">ptc-MIR169r</t>
  </si>
  <si>
    <t xml:space="preserve">MI0002268</t>
  </si>
  <si>
    <t xml:space="preserve">ptc-MIR159e</t>
  </si>
  <si>
    <t xml:space="preserve">MI0002199</t>
  </si>
  <si>
    <t xml:space="preserve">LG_XIV</t>
  </si>
  <si>
    <t xml:space="preserve">ptc-MIR159d</t>
  </si>
  <si>
    <t xml:space="preserve">MI0002198</t>
  </si>
  <si>
    <t xml:space="preserve">ptc-MIR395h</t>
  </si>
  <si>
    <t xml:space="preserve">MI0002322</t>
  </si>
  <si>
    <t xml:space="preserve">LG_XVI</t>
  </si>
  <si>
    <t xml:space="preserve">ptc-MIR395i</t>
  </si>
  <si>
    <t xml:space="preserve">MI0002323</t>
  </si>
  <si>
    <t xml:space="preserve">&lt; 10 kb clusters ARABIDOPSIS</t>
  </si>
  <si>
    <t xml:space="preserve">&lt; 10 kb clusters POPLAR</t>
  </si>
  <si>
    <t xml:space="preserve">&lt; 10 kb clusters RICE</t>
  </si>
  <si>
    <t xml:space="preserve">non-homologous miRNA clusters</t>
  </si>
  <si>
    <t xml:space="preserve">ath-MIR841</t>
  </si>
  <si>
    <t xml:space="preserve">MI0005397</t>
  </si>
  <si>
    <t xml:space="preserve">ath-MIR845b</t>
  </si>
  <si>
    <t xml:space="preserve">MI0005444</t>
  </si>
  <si>
    <t xml:space="preserve">ptc-MIR169ad</t>
  </si>
  <si>
    <t xml:space="preserve">MI0002249</t>
  </si>
  <si>
    <t xml:space="preserve">ath-MIR845a</t>
  </si>
  <si>
    <t xml:space="preserve">MI0005401</t>
  </si>
  <si>
    <t xml:space="preserve">ptc-MIR169x</t>
  </si>
  <si>
    <t xml:space="preserve">MI0002274</t>
  </si>
  <si>
    <t xml:space="preserve">osa-MIR1858a</t>
  </si>
  <si>
    <t xml:space="preserve">MI0008240</t>
  </si>
  <si>
    <t xml:space="preserve">ath-MIR398b</t>
  </si>
  <si>
    <t xml:space="preserve">MI0001018</t>
  </si>
  <si>
    <t xml:space="preserve">ptc-MIR159f</t>
  </si>
  <si>
    <t xml:space="preserve">MI0002200</t>
  </si>
  <si>
    <t xml:space="preserve">ath-MIR398c</t>
  </si>
  <si>
    <t xml:space="preserve">MI0001019</t>
  </si>
  <si>
    <t xml:space="preserve">ath-MIR1887</t>
  </si>
  <si>
    <t xml:space="preserve">MI0008304</t>
  </si>
  <si>
    <t xml:space="preserve">ath-MIR867</t>
  </si>
  <si>
    <t xml:space="preserve">MI0005445</t>
  </si>
  <si>
    <t xml:space="preserve">ptc-MIR395g</t>
  </si>
  <si>
    <t xml:space="preserve">MI0002321</t>
  </si>
  <si>
    <t xml:space="preserve">ath-MIR162a</t>
  </si>
  <si>
    <t xml:space="preserve">MI0000194</t>
  </si>
  <si>
    <t xml:space="preserve">ath-MIR834</t>
  </si>
  <si>
    <t xml:space="preserve">MI0005390</t>
  </si>
  <si>
    <t xml:space="preserve">ptc-MIR395j</t>
  </si>
  <si>
    <t xml:space="preserve">MI0002324</t>
  </si>
  <si>
    <t xml:space="preserve">ath-MIR447c</t>
  </si>
  <si>
    <t xml:space="preserve">MI0002409</t>
  </si>
  <si>
    <t xml:space="preserve">ptc-MIR395c</t>
  </si>
  <si>
    <t xml:space="preserve">MI0002317</t>
  </si>
  <si>
    <t xml:space="preserve">LG_VI</t>
  </si>
  <si>
    <t xml:space="preserve">ath-MIR447a</t>
  </si>
  <si>
    <t xml:space="preserve">MI0002407</t>
  </si>
  <si>
    <t xml:space="preserve">ptc-MIR395d</t>
  </si>
  <si>
    <t xml:space="preserve">MI0002318</t>
  </si>
  <si>
    <t xml:space="preserve">ath-MIR447b</t>
  </si>
  <si>
    <t xml:space="preserve">MI0002408</t>
  </si>
  <si>
    <t xml:space="preserve">ptc-MIR171m</t>
  </si>
  <si>
    <t xml:space="preserve">MI0007033</t>
  </si>
  <si>
    <t xml:space="preserve">ath-MIR854c</t>
  </si>
  <si>
    <t xml:space="preserve">MI0005414</t>
  </si>
  <si>
    <t xml:space="preserve">ptc-MIR171n</t>
  </si>
  <si>
    <t xml:space="preserve">MI0007034</t>
  </si>
  <si>
    <t xml:space="preserve">ath-MIR854a</t>
  </si>
  <si>
    <t xml:space="preserve">MI0005412</t>
  </si>
  <si>
    <t xml:space="preserve">ptc-MIR399h</t>
  </si>
  <si>
    <t xml:space="preserve">MI0002345</t>
  </si>
  <si>
    <t xml:space="preserve">ptc-MIR399i</t>
  </si>
  <si>
    <t xml:space="preserve">MI0002346</t>
  </si>
  <si>
    <t xml:space="preserve">ptc-MIR169aa</t>
  </si>
  <si>
    <t xml:space="preserve">MI0002246</t>
  </si>
  <si>
    <t xml:space="preserve">LG_XVIII</t>
  </si>
  <si>
    <t xml:space="preserve">ptc-MIR169n</t>
  </si>
  <si>
    <t xml:space="preserve">MI0002264</t>
  </si>
  <si>
    <t xml:space="preserve">ptc-MIR169z</t>
  </si>
  <si>
    <t xml:space="preserve">MI0002276</t>
  </si>
  <si>
    <t xml:space="preserve">ptc-MIR169g</t>
  </si>
  <si>
    <t xml:space="preserve">MI0002257</t>
  </si>
  <si>
    <t xml:space="preserve">ptc-MIR395f</t>
  </si>
  <si>
    <t xml:space="preserve">MI0002320</t>
  </si>
  <si>
    <t xml:space="preserve">osa-MIR169j</t>
  </si>
  <si>
    <t xml:space="preserve">MI0001125</t>
  </si>
  <si>
    <t xml:space="preserve">ptc-MIR395e</t>
  </si>
  <si>
    <t xml:space="preserve">MI0002319</t>
  </si>
  <si>
    <t xml:space="preserve">osa-MIR169k</t>
  </si>
  <si>
    <t xml:space="preserve">MI0001126</t>
  </si>
  <si>
    <t xml:space="preserve">ptc-MIR169ae</t>
  </si>
  <si>
    <t xml:space="preserve">MI0002250</t>
  </si>
  <si>
    <t xml:space="preserve">LG_X</t>
  </si>
  <si>
    <t xml:space="preserve">osa-MIR399h</t>
  </si>
  <si>
    <t xml:space="preserve">MI0001060</t>
  </si>
  <si>
    <t xml:space="preserve">ptc-MIR169af</t>
  </si>
  <si>
    <t xml:space="preserve">MI0002251</t>
  </si>
  <si>
    <t xml:space="preserve">osa-MIR399k</t>
  </si>
  <si>
    <t xml:space="preserve">MI0001063</t>
  </si>
  <si>
    <t xml:space="preserve">osa-MIR169o</t>
  </si>
  <si>
    <t xml:space="preserve">MI0001130</t>
  </si>
  <si>
    <t xml:space="preserve">osa-MIR169n</t>
  </si>
  <si>
    <t xml:space="preserve">MI0001129</t>
  </si>
  <si>
    <t xml:space="preserve">osa-MIR167a</t>
  </si>
  <si>
    <t xml:space="preserve">MI0000676</t>
  </si>
  <si>
    <t xml:space="preserve">osa-MIR167h</t>
  </si>
  <si>
    <t xml:space="preserve">MI0001113</t>
  </si>
  <si>
    <t xml:space="preserve">osa-MIR172b</t>
  </si>
  <si>
    <t xml:space="preserve">MI0001140</t>
  </si>
  <si>
    <t xml:space="preserve">osa-MIR806a</t>
  </si>
  <si>
    <t xml:space="preserve">MI0005210</t>
  </si>
  <si>
    <t xml:space="preserve">osa-MIR169i</t>
  </si>
  <si>
    <t xml:space="preserve">MI0001124</t>
  </si>
  <si>
    <t xml:space="preserve">osa-MIR169h</t>
  </si>
  <si>
    <t xml:space="preserve">MI0001123</t>
  </si>
  <si>
    <t xml:space="preserve">osa-MIR169m</t>
  </si>
  <si>
    <t xml:space="preserve">MI0001128</t>
  </si>
  <si>
    <t xml:space="preserve">osa-MIR169l</t>
  </si>
  <si>
    <t xml:space="preserve">MI0001127</t>
  </si>
  <si>
    <t xml:space="preserve">osa-MIR169q</t>
  </si>
  <si>
    <t xml:space="preserve">MI0001132</t>
  </si>
  <si>
    <t xml:space="preserve">osa-MIR443</t>
  </si>
  <si>
    <t xml:space="preserve">MI0001708</t>
  </si>
  <si>
    <t xml:space="preserve">osa-MIR171f</t>
  </si>
  <si>
    <t xml:space="preserve">MI0001137</t>
  </si>
  <si>
    <t xml:space="preserve">osa-MIR159c</t>
  </si>
  <si>
    <t xml:space="preserve">MI0001094</t>
  </si>
  <si>
    <t xml:space="preserve">osa-MIR159d</t>
  </si>
  <si>
    <t xml:space="preserve">MI0001095</t>
  </si>
  <si>
    <t xml:space="preserve">osa-MIR172c</t>
  </si>
  <si>
    <t xml:space="preserve">MI0001141</t>
  </si>
  <si>
    <t xml:space="preserve">osa-MIR820b</t>
  </si>
  <si>
    <t xml:space="preserve">MI000526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FFFFFF"/>
      <name val="Arial"/>
      <family val="2"/>
    </font>
    <font>
      <sz val="11"/>
      <name val="Calibri"/>
      <family val="2"/>
    </font>
    <font>
      <sz val="1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2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8.99"/>
  </cols>
  <sheetData>
    <row r="1" customFormat="false" ht="33" hidden="false" customHeight="true" outlineLevel="0" collapsed="false">
      <c r="A1" s="1" t="s">
        <v>0</v>
      </c>
    </row>
    <row r="2" customFormat="false" ht="129" hidden="false" customHeight="true" outlineLevel="0" collapsed="false">
      <c r="A2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7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70" workbookViewId="0">
      <selection pane="topLeft" activeCell="A1" activeCellId="0" sqref="A1:H1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41"/>
    <col collapsed="false" customWidth="true" hidden="false" outlineLevel="0" max="3" min="3" style="3" width="14.14"/>
    <col collapsed="false" customWidth="true" hidden="false" outlineLevel="0" max="5" min="4" style="4" width="12.14"/>
    <col collapsed="false" customWidth="true" hidden="false" outlineLevel="0" max="6" min="6" style="3" width="7.14"/>
    <col collapsed="false" customWidth="true" hidden="false" outlineLevel="0" max="7" min="7" style="3" width="11.13"/>
    <col collapsed="false" customWidth="true" hidden="false" outlineLevel="0" max="8" min="8" style="0" width="10.85"/>
    <col collapsed="false" customWidth="true" hidden="false" outlineLevel="0" max="9" min="9" style="0" width="15.56"/>
    <col collapsed="false" customWidth="true" hidden="false" outlineLevel="0" max="10" min="10" style="5" width="3.14"/>
    <col collapsed="false" customWidth="true" hidden="false" outlineLevel="0" max="11" min="11" style="0" width="15.99"/>
    <col collapsed="false" customWidth="true" hidden="false" outlineLevel="0" max="12" min="12" style="0" width="13.41"/>
    <col collapsed="false" customWidth="true" hidden="false" outlineLevel="0" max="13" min="13" style="3" width="13.41"/>
    <col collapsed="false" customWidth="true" hidden="false" outlineLevel="0" max="15" min="14" style="4" width="12.14"/>
    <col collapsed="false" customWidth="true" hidden="false" outlineLevel="0" max="16" min="16" style="3" width="7.14"/>
    <col collapsed="false" customWidth="true" hidden="false" outlineLevel="0" max="17" min="17" style="3" width="11.13"/>
    <col collapsed="false" customWidth="true" hidden="false" outlineLevel="0" max="18" min="18" style="0" width="12.14"/>
    <col collapsed="false" customWidth="true" hidden="false" outlineLevel="0" max="19" min="19" style="0" width="15.41"/>
    <col collapsed="false" customWidth="true" hidden="false" outlineLevel="0" max="20" min="20" style="5" width="3.42"/>
    <col collapsed="false" customWidth="true" hidden="false" outlineLevel="0" max="21" min="21" style="4" width="16.28"/>
    <col collapsed="false" customWidth="true" hidden="false" outlineLevel="0" max="22" min="22" style="4" width="13.41"/>
    <col collapsed="false" customWidth="true" hidden="false" outlineLevel="0" max="23" min="23" style="3" width="12.28"/>
    <col collapsed="false" customWidth="true" hidden="false" outlineLevel="0" max="25" min="24" style="4" width="12.14"/>
    <col collapsed="false" customWidth="true" hidden="false" outlineLevel="0" max="26" min="26" style="3" width="7.14"/>
    <col collapsed="false" customWidth="true" hidden="false" outlineLevel="0" max="27" min="27" style="3" width="11.13"/>
    <col collapsed="false" customWidth="true" hidden="false" outlineLevel="0" max="29" min="28" style="4" width="14.56"/>
    <col collapsed="false" customWidth="true" hidden="false" outlineLevel="0" max="30" min="30" style="0" width="12.85"/>
  </cols>
  <sheetData>
    <row r="1" customFormat="false" ht="12.75" hidden="false" customHeight="false" outlineLevel="0" collapsed="false">
      <c r="A1" s="6" t="s">
        <v>2</v>
      </c>
      <c r="B1" s="6"/>
      <c r="C1" s="6"/>
      <c r="D1" s="6"/>
      <c r="E1" s="6"/>
      <c r="F1" s="6"/>
      <c r="G1" s="6"/>
      <c r="H1" s="6"/>
      <c r="I1" s="3"/>
      <c r="J1" s="7"/>
      <c r="K1" s="6" t="s">
        <v>3</v>
      </c>
      <c r="L1" s="6"/>
      <c r="M1" s="6"/>
      <c r="N1" s="6"/>
      <c r="O1" s="6"/>
      <c r="P1" s="6"/>
      <c r="Q1" s="6"/>
      <c r="R1" s="6"/>
      <c r="S1" s="3"/>
      <c r="T1" s="7"/>
      <c r="U1" s="6" t="s">
        <v>4</v>
      </c>
      <c r="V1" s="6"/>
      <c r="W1" s="6"/>
      <c r="X1" s="6"/>
      <c r="Y1" s="6"/>
      <c r="Z1" s="6"/>
      <c r="AA1" s="6"/>
      <c r="AB1" s="6"/>
      <c r="AC1" s="3"/>
    </row>
    <row r="2" s="12" customFormat="true" ht="25.5" hidden="false" customHeight="false" outlineLevel="0" collapsed="false">
      <c r="A2" s="8" t="s">
        <v>5</v>
      </c>
      <c r="B2" s="8" t="s">
        <v>6</v>
      </c>
      <c r="C2" s="9" t="s">
        <v>7</v>
      </c>
      <c r="D2" s="10" t="s">
        <v>8</v>
      </c>
      <c r="E2" s="10" t="s">
        <v>9</v>
      </c>
      <c r="F2" s="9" t="s">
        <v>10</v>
      </c>
      <c r="G2" s="9" t="s">
        <v>11</v>
      </c>
      <c r="H2" s="11" t="s">
        <v>12</v>
      </c>
      <c r="I2" s="11" t="s">
        <v>13</v>
      </c>
      <c r="J2" s="8"/>
      <c r="K2" s="12" t="s">
        <v>5</v>
      </c>
      <c r="L2" s="12" t="s">
        <v>6</v>
      </c>
      <c r="M2" s="11" t="s">
        <v>7</v>
      </c>
      <c r="N2" s="13" t="s">
        <v>8</v>
      </c>
      <c r="O2" s="13" t="s">
        <v>9</v>
      </c>
      <c r="P2" s="11" t="s">
        <v>10</v>
      </c>
      <c r="Q2" s="9" t="s">
        <v>11</v>
      </c>
      <c r="R2" s="11" t="s">
        <v>12</v>
      </c>
      <c r="S2" s="11" t="s">
        <v>13</v>
      </c>
      <c r="T2" s="8"/>
      <c r="U2" s="13" t="s">
        <v>5</v>
      </c>
      <c r="V2" s="13" t="s">
        <v>6</v>
      </c>
      <c r="W2" s="11" t="s">
        <v>7</v>
      </c>
      <c r="X2" s="13" t="s">
        <v>8</v>
      </c>
      <c r="Y2" s="13" t="s">
        <v>9</v>
      </c>
      <c r="Z2" s="11" t="s">
        <v>10</v>
      </c>
      <c r="AA2" s="9" t="s">
        <v>11</v>
      </c>
      <c r="AB2" s="11" t="s">
        <v>12</v>
      </c>
      <c r="AC2" s="12" t="s">
        <v>13</v>
      </c>
    </row>
    <row r="4" customFormat="false" ht="14.25" hidden="false" customHeight="false" outlineLevel="0" collapsed="false">
      <c r="A4" s="14" t="s">
        <v>14</v>
      </c>
      <c r="B4" s="14" t="s">
        <v>15</v>
      </c>
      <c r="C4" s="15" t="n">
        <v>4</v>
      </c>
      <c r="D4" s="16" t="n">
        <v>7878181</v>
      </c>
      <c r="E4" s="16" t="n">
        <v>7878557</v>
      </c>
      <c r="F4" s="15" t="s">
        <v>16</v>
      </c>
      <c r="G4" s="15" t="n">
        <v>91</v>
      </c>
      <c r="H4" s="17" t="n">
        <v>575</v>
      </c>
      <c r="I4" s="18"/>
      <c r="K4" s="14" t="s">
        <v>17</v>
      </c>
      <c r="L4" s="14" t="s">
        <v>18</v>
      </c>
      <c r="M4" s="15" t="s">
        <v>19</v>
      </c>
      <c r="N4" s="16" t="n">
        <v>8092807</v>
      </c>
      <c r="O4" s="16" t="n">
        <v>8092913</v>
      </c>
      <c r="P4" s="15" t="s">
        <v>20</v>
      </c>
      <c r="Q4" s="15" t="n">
        <v>81</v>
      </c>
      <c r="R4" s="17" t="n">
        <v>271</v>
      </c>
      <c r="S4" s="18"/>
      <c r="U4" s="16" t="s">
        <v>21</v>
      </c>
      <c r="V4" s="16" t="s">
        <v>22</v>
      </c>
      <c r="W4" s="15" t="n">
        <v>2</v>
      </c>
      <c r="X4" s="16" t="n">
        <v>32429134</v>
      </c>
      <c r="Y4" s="16" t="n">
        <v>32429260</v>
      </c>
      <c r="Z4" s="15" t="s">
        <v>16</v>
      </c>
      <c r="AA4" s="15" t="n">
        <v>45</v>
      </c>
      <c r="AB4" s="17" t="n">
        <v>289</v>
      </c>
    </row>
    <row r="5" customFormat="false" ht="14.25" hidden="false" customHeight="false" outlineLevel="0" collapsed="false">
      <c r="A5" s="14" t="s">
        <v>23</v>
      </c>
      <c r="B5" s="14" t="s">
        <v>24</v>
      </c>
      <c r="C5" s="15" t="n">
        <v>4</v>
      </c>
      <c r="D5" s="16" t="n">
        <v>7878648</v>
      </c>
      <c r="E5" s="16" t="n">
        <v>7878756</v>
      </c>
      <c r="F5" s="15" t="s">
        <v>16</v>
      </c>
      <c r="G5" s="19"/>
      <c r="H5" s="5"/>
      <c r="I5" s="5"/>
      <c r="K5" s="14" t="s">
        <v>25</v>
      </c>
      <c r="L5" s="14" t="s">
        <v>26</v>
      </c>
      <c r="M5" s="15" t="s">
        <v>19</v>
      </c>
      <c r="N5" s="16" t="n">
        <v>8092994</v>
      </c>
      <c r="O5" s="16" t="n">
        <v>8093078</v>
      </c>
      <c r="P5" s="15" t="s">
        <v>20</v>
      </c>
      <c r="U5" s="16" t="s">
        <v>27</v>
      </c>
      <c r="V5" s="16" t="s">
        <v>28</v>
      </c>
      <c r="W5" s="15" t="n">
        <v>2</v>
      </c>
      <c r="X5" s="16" t="n">
        <v>32429305</v>
      </c>
      <c r="Y5" s="16" t="n">
        <v>32429423</v>
      </c>
      <c r="Z5" s="15" t="s">
        <v>16</v>
      </c>
    </row>
    <row r="6" customFormat="false" ht="12.75" hidden="false" customHeight="false" outlineLevel="0" collapsed="false">
      <c r="H6" s="5"/>
    </row>
    <row r="7" customFormat="false" ht="14.25" hidden="false" customHeight="false" outlineLevel="0" collapsed="false">
      <c r="A7" s="14" t="s">
        <v>29</v>
      </c>
      <c r="B7" s="14" t="s">
        <v>30</v>
      </c>
      <c r="C7" s="15" t="n">
        <v>1</v>
      </c>
      <c r="D7" s="16" t="n">
        <v>22153383</v>
      </c>
      <c r="E7" s="16" t="n">
        <v>22153508</v>
      </c>
      <c r="F7" s="15" t="s">
        <v>20</v>
      </c>
      <c r="G7" s="15" t="n">
        <v>93</v>
      </c>
      <c r="H7" s="17" t="n">
        <v>315</v>
      </c>
      <c r="I7" s="18"/>
      <c r="K7" s="14" t="s">
        <v>31</v>
      </c>
      <c r="L7" s="14" t="s">
        <v>32</v>
      </c>
      <c r="M7" s="15" t="s">
        <v>33</v>
      </c>
      <c r="N7" s="16" t="n">
        <v>3394987</v>
      </c>
      <c r="O7" s="16" t="n">
        <v>3395137</v>
      </c>
      <c r="P7" s="15" t="s">
        <v>16</v>
      </c>
      <c r="Q7" s="15" t="n">
        <v>97</v>
      </c>
      <c r="R7" s="17" t="n">
        <v>351</v>
      </c>
      <c r="S7" s="5"/>
      <c r="U7" s="16" t="s">
        <v>34</v>
      </c>
      <c r="V7" s="16" t="s">
        <v>35</v>
      </c>
      <c r="W7" s="15" t="n">
        <v>4</v>
      </c>
      <c r="X7" s="16" t="n">
        <v>31585570</v>
      </c>
      <c r="Y7" s="16" t="n">
        <v>31585655</v>
      </c>
      <c r="Z7" s="15" t="s">
        <v>16</v>
      </c>
      <c r="AA7" s="15" t="n">
        <v>56</v>
      </c>
      <c r="AB7" s="17" t="n">
        <v>1002</v>
      </c>
    </row>
    <row r="8" customFormat="false" ht="14.25" hidden="false" customHeight="false" outlineLevel="0" collapsed="false">
      <c r="A8" s="14" t="s">
        <v>36</v>
      </c>
      <c r="B8" s="14" t="s">
        <v>37</v>
      </c>
      <c r="C8" s="15" t="n">
        <v>1</v>
      </c>
      <c r="D8" s="16" t="n">
        <v>22153601</v>
      </c>
      <c r="E8" s="16" t="n">
        <v>22153698</v>
      </c>
      <c r="F8" s="15" t="s">
        <v>20</v>
      </c>
      <c r="H8" s="5"/>
      <c r="K8" s="14" t="s">
        <v>38</v>
      </c>
      <c r="L8" s="14" t="s">
        <v>39</v>
      </c>
      <c r="M8" s="15" t="s">
        <v>33</v>
      </c>
      <c r="N8" s="16" t="n">
        <v>3395234</v>
      </c>
      <c r="O8" s="16" t="n">
        <v>3395338</v>
      </c>
      <c r="P8" s="15" t="s">
        <v>16</v>
      </c>
      <c r="U8" s="16" t="s">
        <v>40</v>
      </c>
      <c r="V8" s="16" t="s">
        <v>41</v>
      </c>
      <c r="W8" s="15" t="n">
        <v>4</v>
      </c>
      <c r="X8" s="16" t="n">
        <v>31585711</v>
      </c>
      <c r="Y8" s="16" t="n">
        <v>31585792</v>
      </c>
      <c r="Z8" s="15" t="s">
        <v>16</v>
      </c>
      <c r="AA8" s="15" t="n">
        <v>57</v>
      </c>
    </row>
    <row r="9" customFormat="false" ht="14.25" hidden="false" customHeight="false" outlineLevel="0" collapsed="false">
      <c r="H9" s="5"/>
      <c r="U9" s="16" t="s">
        <v>42</v>
      </c>
      <c r="V9" s="16" t="s">
        <v>43</v>
      </c>
      <c r="W9" s="15" t="n">
        <v>4</v>
      </c>
      <c r="X9" s="16" t="n">
        <v>31585849</v>
      </c>
      <c r="Y9" s="16" t="n">
        <v>31585936</v>
      </c>
      <c r="Z9" s="15" t="s">
        <v>16</v>
      </c>
      <c r="AA9" s="15" t="n">
        <v>56</v>
      </c>
      <c r="AB9" s="20"/>
      <c r="AC9" s="20"/>
    </row>
    <row r="10" customFormat="false" ht="14.25" hidden="false" customHeight="false" outlineLevel="0" collapsed="false">
      <c r="A10" s="14" t="s">
        <v>44</v>
      </c>
      <c r="B10" s="14" t="s">
        <v>45</v>
      </c>
      <c r="C10" s="15" t="n">
        <v>1</v>
      </c>
      <c r="D10" s="16" t="n">
        <v>22580732</v>
      </c>
      <c r="E10" s="16" t="n">
        <v>22580930</v>
      </c>
      <c r="F10" s="15" t="s">
        <v>20</v>
      </c>
      <c r="G10" s="15" t="n">
        <v>110</v>
      </c>
      <c r="H10" s="17" t="n">
        <v>666</v>
      </c>
      <c r="I10" s="18"/>
      <c r="K10" s="14" t="s">
        <v>46</v>
      </c>
      <c r="L10" s="14" t="s">
        <v>47</v>
      </c>
      <c r="M10" s="15" t="s">
        <v>48</v>
      </c>
      <c r="N10" s="16" t="n">
        <v>2520551</v>
      </c>
      <c r="O10" s="16" t="n">
        <v>2520673</v>
      </c>
      <c r="P10" s="15" t="s">
        <v>20</v>
      </c>
      <c r="Q10" s="15" t="n">
        <v>99</v>
      </c>
      <c r="R10" s="17" t="n">
        <v>327</v>
      </c>
      <c r="S10" s="5"/>
      <c r="U10" s="16" t="s">
        <v>49</v>
      </c>
      <c r="V10" s="16" t="s">
        <v>50</v>
      </c>
      <c r="W10" s="15" t="n">
        <v>4</v>
      </c>
      <c r="X10" s="16" t="n">
        <v>31585992</v>
      </c>
      <c r="Y10" s="16" t="n">
        <v>31586079</v>
      </c>
      <c r="Z10" s="15" t="s">
        <v>16</v>
      </c>
      <c r="AA10" s="15" t="n">
        <v>51</v>
      </c>
    </row>
    <row r="11" s="5" customFormat="true" ht="14.25" hidden="false" customHeight="false" outlineLevel="0" collapsed="false">
      <c r="A11" s="14" t="s">
        <v>51</v>
      </c>
      <c r="B11" s="14" t="s">
        <v>52</v>
      </c>
      <c r="C11" s="15" t="n">
        <v>1</v>
      </c>
      <c r="D11" s="16" t="n">
        <v>22581040</v>
      </c>
      <c r="E11" s="16" t="n">
        <v>22581398</v>
      </c>
      <c r="F11" s="15" t="s">
        <v>20</v>
      </c>
      <c r="G11" s="3"/>
      <c r="I11" s="0"/>
      <c r="K11" s="14" t="s">
        <v>53</v>
      </c>
      <c r="L11" s="14" t="s">
        <v>54</v>
      </c>
      <c r="M11" s="15" t="s">
        <v>48</v>
      </c>
      <c r="N11" s="16" t="n">
        <v>2520772</v>
      </c>
      <c r="O11" s="16" t="n">
        <v>2520878</v>
      </c>
      <c r="P11" s="15" t="s">
        <v>20</v>
      </c>
      <c r="Q11" s="3"/>
      <c r="R11" s="0"/>
      <c r="S11" s="0"/>
      <c r="U11" s="16" t="s">
        <v>55</v>
      </c>
      <c r="V11" s="16" t="s">
        <v>56</v>
      </c>
      <c r="W11" s="15" t="n">
        <v>4</v>
      </c>
      <c r="X11" s="16" t="n">
        <v>31586130</v>
      </c>
      <c r="Y11" s="16" t="n">
        <v>31586218</v>
      </c>
      <c r="Z11" s="15" t="s">
        <v>16</v>
      </c>
      <c r="AA11" s="15" t="n">
        <v>53</v>
      </c>
      <c r="AB11" s="4"/>
      <c r="AC11" s="4"/>
    </row>
    <row r="12" customFormat="false" ht="14.25" hidden="false" customHeight="false" outlineLevel="0" collapsed="false">
      <c r="A12" s="21"/>
      <c r="B12" s="21"/>
      <c r="C12" s="19"/>
      <c r="D12" s="22"/>
      <c r="E12" s="22"/>
      <c r="F12" s="19"/>
      <c r="G12" s="23"/>
      <c r="H12" s="5"/>
      <c r="I12" s="5"/>
      <c r="U12" s="16" t="s">
        <v>57</v>
      </c>
      <c r="V12" s="16" t="s">
        <v>58</v>
      </c>
      <c r="W12" s="15" t="n">
        <v>4</v>
      </c>
      <c r="X12" s="16" t="n">
        <v>31586271</v>
      </c>
      <c r="Y12" s="16" t="n">
        <v>31586356</v>
      </c>
      <c r="Z12" s="15" t="s">
        <v>16</v>
      </c>
      <c r="AA12" s="15" t="n">
        <v>75</v>
      </c>
    </row>
    <row r="13" customFormat="false" ht="14.25" hidden="false" customHeight="false" outlineLevel="0" collapsed="false">
      <c r="A13" s="14" t="s">
        <v>59</v>
      </c>
      <c r="B13" s="14" t="s">
        <v>60</v>
      </c>
      <c r="C13" s="15" t="n">
        <v>3</v>
      </c>
      <c r="D13" s="16" t="n">
        <v>19670279</v>
      </c>
      <c r="E13" s="16" t="n">
        <v>19670391</v>
      </c>
      <c r="F13" s="15" t="s">
        <v>16</v>
      </c>
      <c r="G13" s="15" t="n">
        <v>119</v>
      </c>
      <c r="H13" s="17" t="n">
        <v>414</v>
      </c>
      <c r="I13" s="18"/>
      <c r="K13" s="14" t="s">
        <v>61</v>
      </c>
      <c r="L13" s="14" t="s">
        <v>62</v>
      </c>
      <c r="M13" s="15" t="s">
        <v>48</v>
      </c>
      <c r="N13" s="16" t="n">
        <v>824214</v>
      </c>
      <c r="O13" s="16" t="n">
        <v>824359</v>
      </c>
      <c r="P13" s="15" t="s">
        <v>16</v>
      </c>
      <c r="Q13" s="15" t="n">
        <v>100</v>
      </c>
      <c r="R13" s="17" t="n">
        <v>349</v>
      </c>
      <c r="S13" s="5"/>
      <c r="U13" s="16" t="s">
        <v>63</v>
      </c>
      <c r="V13" s="16" t="s">
        <v>64</v>
      </c>
      <c r="W13" s="15" t="n">
        <v>4</v>
      </c>
      <c r="X13" s="16" t="n">
        <v>31586431</v>
      </c>
      <c r="Y13" s="16" t="n">
        <v>31586572</v>
      </c>
      <c r="Z13" s="15" t="s">
        <v>16</v>
      </c>
    </row>
    <row r="14" s="5" customFormat="true" ht="14.25" hidden="false" customHeight="false" outlineLevel="0" collapsed="false">
      <c r="A14" s="14" t="s">
        <v>65</v>
      </c>
      <c r="B14" s="14" t="s">
        <v>66</v>
      </c>
      <c r="C14" s="15" t="n">
        <v>3</v>
      </c>
      <c r="D14" s="16" t="n">
        <v>19670510</v>
      </c>
      <c r="E14" s="16" t="n">
        <v>19670693</v>
      </c>
      <c r="F14" s="15" t="s">
        <v>16</v>
      </c>
      <c r="G14" s="3"/>
      <c r="I14" s="0"/>
      <c r="K14" s="14" t="s">
        <v>67</v>
      </c>
      <c r="L14" s="14" t="s">
        <v>68</v>
      </c>
      <c r="M14" s="15" t="s">
        <v>48</v>
      </c>
      <c r="N14" s="16" t="n">
        <v>824459</v>
      </c>
      <c r="O14" s="16" t="n">
        <v>824563</v>
      </c>
      <c r="P14" s="15" t="s">
        <v>16</v>
      </c>
      <c r="Q14" s="3"/>
      <c r="R14" s="0"/>
      <c r="S14" s="0"/>
      <c r="U14" s="22"/>
      <c r="V14" s="22"/>
      <c r="W14" s="19"/>
      <c r="X14" s="22"/>
      <c r="Y14" s="22"/>
      <c r="Z14" s="19"/>
      <c r="AA14" s="3"/>
      <c r="AB14" s="4"/>
      <c r="AC14" s="4"/>
    </row>
    <row r="15" customFormat="false" ht="14.25" hidden="false" customHeight="false" outlineLevel="0" collapsed="false">
      <c r="A15" s="21"/>
      <c r="B15" s="21"/>
      <c r="C15" s="19"/>
      <c r="D15" s="22"/>
      <c r="E15" s="22"/>
      <c r="F15" s="19"/>
      <c r="G15" s="7"/>
      <c r="H15" s="5"/>
      <c r="I15" s="5"/>
      <c r="U15" s="16" t="s">
        <v>69</v>
      </c>
      <c r="V15" s="16" t="s">
        <v>70</v>
      </c>
      <c r="W15" s="15" t="n">
        <v>8</v>
      </c>
      <c r="X15" s="16" t="n">
        <v>3292800</v>
      </c>
      <c r="Y15" s="16" t="n">
        <v>3292911</v>
      </c>
      <c r="Z15" s="15" t="s">
        <v>20</v>
      </c>
      <c r="AA15" s="15" t="n">
        <v>64</v>
      </c>
      <c r="AB15" s="17" t="n">
        <v>946</v>
      </c>
    </row>
    <row r="16" customFormat="false" ht="14.25" hidden="false" customHeight="false" outlineLevel="0" collapsed="false">
      <c r="A16" s="14" t="s">
        <v>71</v>
      </c>
      <c r="B16" s="14" t="s">
        <v>72</v>
      </c>
      <c r="C16" s="15" t="n">
        <v>4</v>
      </c>
      <c r="D16" s="16" t="n">
        <v>7845703</v>
      </c>
      <c r="E16" s="16" t="n">
        <v>7845923</v>
      </c>
      <c r="F16" s="15" t="s">
        <v>20</v>
      </c>
      <c r="G16" s="15" t="n">
        <v>670</v>
      </c>
      <c r="H16" s="17" t="n">
        <v>1192</v>
      </c>
      <c r="I16" s="18"/>
      <c r="K16" s="14" t="s">
        <v>73</v>
      </c>
      <c r="L16" s="14" t="s">
        <v>74</v>
      </c>
      <c r="M16" s="15" t="s">
        <v>75</v>
      </c>
      <c r="N16" s="16" t="n">
        <v>12244667</v>
      </c>
      <c r="O16" s="16" t="n">
        <v>12244769</v>
      </c>
      <c r="P16" s="15" t="s">
        <v>16</v>
      </c>
      <c r="Q16" s="15" t="n">
        <v>114</v>
      </c>
      <c r="R16" s="17" t="n">
        <v>300</v>
      </c>
      <c r="S16" s="18"/>
      <c r="U16" s="16" t="s">
        <v>76</v>
      </c>
      <c r="V16" s="16" t="s">
        <v>77</v>
      </c>
      <c r="W16" s="15" t="n">
        <v>8</v>
      </c>
      <c r="X16" s="16" t="n">
        <v>3292975</v>
      </c>
      <c r="Y16" s="16" t="n">
        <v>3293073</v>
      </c>
      <c r="Z16" s="15" t="s">
        <v>20</v>
      </c>
      <c r="AA16" s="15" t="n">
        <v>62</v>
      </c>
    </row>
    <row r="17" customFormat="false" ht="14.25" hidden="false" customHeight="false" outlineLevel="0" collapsed="false">
      <c r="A17" s="14" t="s">
        <v>78</v>
      </c>
      <c r="B17" s="14" t="s">
        <v>79</v>
      </c>
      <c r="C17" s="15" t="n">
        <v>4</v>
      </c>
      <c r="D17" s="16" t="n">
        <v>7846593</v>
      </c>
      <c r="E17" s="16" t="n">
        <v>7846895</v>
      </c>
      <c r="F17" s="15" t="s">
        <v>20</v>
      </c>
      <c r="H17" s="5"/>
      <c r="K17" s="14" t="s">
        <v>80</v>
      </c>
      <c r="L17" s="14" t="s">
        <v>81</v>
      </c>
      <c r="M17" s="15" t="s">
        <v>75</v>
      </c>
      <c r="N17" s="16" t="n">
        <v>12244883</v>
      </c>
      <c r="O17" s="16" t="n">
        <v>12244967</v>
      </c>
      <c r="P17" s="15" t="s">
        <v>16</v>
      </c>
      <c r="Q17" s="24"/>
      <c r="U17" s="16" t="s">
        <v>82</v>
      </c>
      <c r="V17" s="16" t="s">
        <v>83</v>
      </c>
      <c r="W17" s="15" t="n">
        <v>8</v>
      </c>
      <c r="X17" s="16" t="n">
        <v>3293135</v>
      </c>
      <c r="Y17" s="16" t="n">
        <v>3293246</v>
      </c>
      <c r="Z17" s="15" t="s">
        <v>20</v>
      </c>
      <c r="AA17" s="15" t="n">
        <v>62</v>
      </c>
    </row>
    <row r="18" customFormat="false" ht="14.25" hidden="false" customHeight="false" outlineLevel="0" collapsed="false">
      <c r="H18" s="5"/>
      <c r="K18" s="21"/>
      <c r="L18" s="21"/>
      <c r="M18" s="19"/>
      <c r="N18" s="22"/>
      <c r="O18" s="22"/>
      <c r="P18" s="19"/>
      <c r="Q18" s="24"/>
      <c r="R18" s="5"/>
      <c r="S18" s="5"/>
      <c r="U18" s="16" t="s">
        <v>84</v>
      </c>
      <c r="V18" s="16" t="s">
        <v>85</v>
      </c>
      <c r="W18" s="15" t="n">
        <v>8</v>
      </c>
      <c r="X18" s="16" t="n">
        <v>3293308</v>
      </c>
      <c r="Y18" s="16" t="n">
        <v>3293406</v>
      </c>
      <c r="Z18" s="15" t="s">
        <v>20</v>
      </c>
      <c r="AA18" s="25" t="n">
        <v>62</v>
      </c>
    </row>
    <row r="19" customFormat="false" ht="14.25" hidden="false" customHeight="false" outlineLevel="0" collapsed="false">
      <c r="A19" s="14" t="s">
        <v>86</v>
      </c>
      <c r="B19" s="14" t="s">
        <v>87</v>
      </c>
      <c r="C19" s="15" t="n">
        <v>3</v>
      </c>
      <c r="D19" s="16" t="n">
        <v>9873197</v>
      </c>
      <c r="E19" s="16" t="n">
        <v>9873402</v>
      </c>
      <c r="F19" s="15" t="s">
        <v>16</v>
      </c>
      <c r="G19" s="15" t="n">
        <v>168</v>
      </c>
      <c r="H19" s="17" t="n">
        <v>593</v>
      </c>
      <c r="K19" s="14" t="s">
        <v>88</v>
      </c>
      <c r="L19" s="14" t="s">
        <v>89</v>
      </c>
      <c r="M19" s="15" t="s">
        <v>75</v>
      </c>
      <c r="N19" s="16" t="n">
        <v>12249331</v>
      </c>
      <c r="O19" s="16" t="n">
        <v>12249435</v>
      </c>
      <c r="P19" s="15" t="s">
        <v>16</v>
      </c>
      <c r="Q19" s="15" t="n">
        <v>115</v>
      </c>
      <c r="R19" s="17" t="n">
        <v>303</v>
      </c>
      <c r="S19" s="18"/>
      <c r="U19" s="26" t="s">
        <v>90</v>
      </c>
      <c r="V19" s="26" t="s">
        <v>91</v>
      </c>
      <c r="W19" s="26" t="n">
        <v>8</v>
      </c>
      <c r="X19" s="27" t="n">
        <v>3293468</v>
      </c>
      <c r="Y19" s="27" t="n">
        <v>3293589</v>
      </c>
      <c r="Z19" s="25" t="s">
        <v>20</v>
      </c>
      <c r="AA19" s="25" t="n">
        <v>64</v>
      </c>
    </row>
    <row r="20" customFormat="false" ht="14.25" hidden="false" customHeight="false" outlineLevel="0" collapsed="false">
      <c r="A20" s="14" t="s">
        <v>92</v>
      </c>
      <c r="B20" s="14" t="s">
        <v>93</v>
      </c>
      <c r="C20" s="15" t="n">
        <v>3</v>
      </c>
      <c r="D20" s="16" t="n">
        <v>9873570</v>
      </c>
      <c r="E20" s="16" t="n">
        <v>9873790</v>
      </c>
      <c r="F20" s="15" t="s">
        <v>16</v>
      </c>
      <c r="G20" s="19"/>
      <c r="H20" s="5"/>
      <c r="K20" s="14" t="s">
        <v>94</v>
      </c>
      <c r="L20" s="14" t="s">
        <v>95</v>
      </c>
      <c r="M20" s="15" t="s">
        <v>75</v>
      </c>
      <c r="N20" s="16" t="n">
        <v>12249550</v>
      </c>
      <c r="O20" s="16" t="n">
        <v>12249634</v>
      </c>
      <c r="P20" s="15" t="s">
        <v>16</v>
      </c>
      <c r="U20" s="16" t="s">
        <v>96</v>
      </c>
      <c r="V20" s="16" t="s">
        <v>97</v>
      </c>
      <c r="W20" s="15" t="n">
        <v>8</v>
      </c>
      <c r="X20" s="16" t="n">
        <v>3293653</v>
      </c>
      <c r="Y20" s="16" t="n">
        <v>3293746</v>
      </c>
      <c r="Z20" s="15" t="s">
        <v>20</v>
      </c>
    </row>
    <row r="21" customFormat="false" ht="14.25" hidden="false" customHeight="false" outlineLevel="0" collapsed="false">
      <c r="A21" s="21"/>
      <c r="B21" s="21"/>
      <c r="C21" s="19"/>
      <c r="D21" s="22"/>
      <c r="E21" s="22"/>
      <c r="F21" s="19"/>
      <c r="G21" s="19"/>
      <c r="H21" s="5"/>
      <c r="I21" s="5"/>
    </row>
    <row r="22" customFormat="false" ht="14.25" hidden="false" customHeight="false" outlineLevel="0" collapsed="false">
      <c r="A22" s="14" t="s">
        <v>98</v>
      </c>
      <c r="B22" s="14" t="s">
        <v>99</v>
      </c>
      <c r="C22" s="15" t="n">
        <v>3</v>
      </c>
      <c r="D22" s="16" t="n">
        <v>9876762</v>
      </c>
      <c r="E22" s="16" t="n">
        <v>9876974</v>
      </c>
      <c r="F22" s="15" t="s">
        <v>16</v>
      </c>
      <c r="G22" s="15" t="n">
        <v>156</v>
      </c>
      <c r="H22" s="17" t="n">
        <v>578</v>
      </c>
      <c r="K22" s="14" t="s">
        <v>100</v>
      </c>
      <c r="L22" s="14" t="s">
        <v>101</v>
      </c>
      <c r="M22" s="15" t="s">
        <v>102</v>
      </c>
      <c r="N22" s="16" t="n">
        <v>20793872</v>
      </c>
      <c r="O22" s="16" t="n">
        <v>20793986</v>
      </c>
      <c r="P22" s="15" t="s">
        <v>20</v>
      </c>
      <c r="Q22" s="15" t="n">
        <v>130</v>
      </c>
      <c r="R22" s="17" t="n">
        <v>352</v>
      </c>
      <c r="U22" s="16" t="s">
        <v>103</v>
      </c>
      <c r="V22" s="16" t="s">
        <v>104</v>
      </c>
      <c r="W22" s="15" t="n">
        <v>4</v>
      </c>
      <c r="X22" s="16" t="n">
        <v>32402927</v>
      </c>
      <c r="Y22" s="16" t="n">
        <v>32403046</v>
      </c>
      <c r="Z22" s="15" t="s">
        <v>20</v>
      </c>
      <c r="AA22" s="15" t="n">
        <v>131</v>
      </c>
      <c r="AB22" s="17" t="n">
        <v>1168</v>
      </c>
    </row>
    <row r="23" customFormat="false" ht="14.25" hidden="false" customHeight="false" outlineLevel="0" collapsed="false">
      <c r="A23" s="14" t="s">
        <v>105</v>
      </c>
      <c r="B23" s="14" t="s">
        <v>106</v>
      </c>
      <c r="C23" s="15" t="n">
        <v>3</v>
      </c>
      <c r="D23" s="16" t="n">
        <v>9877130</v>
      </c>
      <c r="E23" s="16" t="n">
        <v>9877340</v>
      </c>
      <c r="F23" s="15" t="s">
        <v>16</v>
      </c>
      <c r="G23" s="19"/>
      <c r="H23" s="5"/>
      <c r="K23" s="14" t="s">
        <v>107</v>
      </c>
      <c r="L23" s="14" t="s">
        <v>108</v>
      </c>
      <c r="M23" s="15" t="s">
        <v>102</v>
      </c>
      <c r="N23" s="16" t="n">
        <v>20794116</v>
      </c>
      <c r="O23" s="16" t="n">
        <v>20794224</v>
      </c>
      <c r="P23" s="15" t="s">
        <v>20</v>
      </c>
      <c r="U23" s="16" t="s">
        <v>109</v>
      </c>
      <c r="V23" s="16" t="s">
        <v>110</v>
      </c>
      <c r="W23" s="15" t="n">
        <v>4</v>
      </c>
      <c r="X23" s="16" t="n">
        <v>32403177</v>
      </c>
      <c r="Y23" s="16" t="n">
        <v>32403242</v>
      </c>
      <c r="Z23" s="15" t="s">
        <v>20</v>
      </c>
      <c r="AA23" s="15" t="n">
        <v>73</v>
      </c>
    </row>
    <row r="24" s="5" customFormat="true" ht="14.25" hidden="false" customHeight="false" outlineLevel="0" collapsed="false">
      <c r="A24" s="21"/>
      <c r="B24" s="21"/>
      <c r="C24" s="19"/>
      <c r="D24" s="22"/>
      <c r="E24" s="22"/>
      <c r="F24" s="19"/>
      <c r="G24" s="19"/>
      <c r="I24" s="0"/>
      <c r="K24" s="0"/>
      <c r="L24" s="0"/>
      <c r="M24" s="3"/>
      <c r="N24" s="4"/>
      <c r="O24" s="4"/>
      <c r="P24" s="3"/>
      <c r="Q24" s="3"/>
      <c r="R24" s="0"/>
      <c r="S24" s="0"/>
      <c r="U24" s="16" t="s">
        <v>111</v>
      </c>
      <c r="V24" s="16" t="s">
        <v>112</v>
      </c>
      <c r="W24" s="15" t="n">
        <v>4</v>
      </c>
      <c r="X24" s="16" t="n">
        <v>32403315</v>
      </c>
      <c r="Y24" s="16" t="n">
        <v>32403383</v>
      </c>
      <c r="Z24" s="15" t="s">
        <v>20</v>
      </c>
      <c r="AA24" s="15" t="n">
        <v>76</v>
      </c>
      <c r="AB24" s="4"/>
      <c r="AC24" s="4"/>
    </row>
    <row r="25" customFormat="false" ht="14.25" hidden="false" customHeight="false" outlineLevel="0" collapsed="false">
      <c r="A25" s="14" t="s">
        <v>113</v>
      </c>
      <c r="B25" s="14" t="s">
        <v>114</v>
      </c>
      <c r="C25" s="15" t="n">
        <v>3</v>
      </c>
      <c r="D25" s="16" t="n">
        <v>9879405</v>
      </c>
      <c r="E25" s="16" t="n">
        <v>9879616</v>
      </c>
      <c r="F25" s="15" t="s">
        <v>16</v>
      </c>
      <c r="G25" s="15" t="n">
        <v>161</v>
      </c>
      <c r="H25" s="17" t="n">
        <v>586</v>
      </c>
      <c r="K25" s="14" t="s">
        <v>115</v>
      </c>
      <c r="L25" s="14" t="s">
        <v>116</v>
      </c>
      <c r="M25" s="15" t="s">
        <v>102</v>
      </c>
      <c r="N25" s="16" t="n">
        <v>24674531</v>
      </c>
      <c r="O25" s="16" t="n">
        <v>24674653</v>
      </c>
      <c r="P25" s="15" t="s">
        <v>20</v>
      </c>
      <c r="Q25" s="15" t="n">
        <v>148</v>
      </c>
      <c r="R25" s="17" t="n">
        <v>406</v>
      </c>
      <c r="U25" s="16" t="s">
        <v>117</v>
      </c>
      <c r="V25" s="16" t="s">
        <v>118</v>
      </c>
      <c r="W25" s="15" t="n">
        <v>4</v>
      </c>
      <c r="X25" s="16" t="n">
        <v>32403459</v>
      </c>
      <c r="Y25" s="16" t="n">
        <v>32403526</v>
      </c>
      <c r="Z25" s="15" t="s">
        <v>20</v>
      </c>
      <c r="AA25" s="15" t="n">
        <v>76</v>
      </c>
    </row>
    <row r="26" customFormat="false" ht="14.25" hidden="false" customHeight="false" outlineLevel="0" collapsed="false">
      <c r="A26" s="14" t="s">
        <v>119</v>
      </c>
      <c r="B26" s="14" t="s">
        <v>120</v>
      </c>
      <c r="C26" s="15" t="n">
        <v>3</v>
      </c>
      <c r="D26" s="16" t="n">
        <v>9879777</v>
      </c>
      <c r="E26" s="16" t="n">
        <v>9879991</v>
      </c>
      <c r="F26" s="15" t="s">
        <v>16</v>
      </c>
      <c r="K26" s="14" t="s">
        <v>121</v>
      </c>
      <c r="L26" s="14" t="s">
        <v>122</v>
      </c>
      <c r="M26" s="15" t="s">
        <v>102</v>
      </c>
      <c r="N26" s="16" t="n">
        <v>24674801</v>
      </c>
      <c r="O26" s="16" t="n">
        <v>24674937</v>
      </c>
      <c r="P26" s="15" t="s">
        <v>20</v>
      </c>
      <c r="U26" s="16" t="s">
        <v>123</v>
      </c>
      <c r="V26" s="16" t="s">
        <v>124</v>
      </c>
      <c r="W26" s="15" t="n">
        <v>4</v>
      </c>
      <c r="X26" s="16" t="n">
        <v>32403602</v>
      </c>
      <c r="Y26" s="16" t="n">
        <v>32403669</v>
      </c>
      <c r="Z26" s="15" t="s">
        <v>20</v>
      </c>
      <c r="AA26" s="15" t="n">
        <v>76</v>
      </c>
    </row>
    <row r="27" customFormat="false" ht="14.25" hidden="false" customHeight="false" outlineLevel="0" collapsed="false">
      <c r="U27" s="16" t="s">
        <v>125</v>
      </c>
      <c r="V27" s="16" t="s">
        <v>126</v>
      </c>
      <c r="W27" s="15" t="n">
        <v>4</v>
      </c>
      <c r="X27" s="16" t="n">
        <v>32403745</v>
      </c>
      <c r="Y27" s="16" t="n">
        <v>32403812</v>
      </c>
      <c r="Z27" s="15" t="s">
        <v>20</v>
      </c>
      <c r="AA27" s="15" t="n">
        <v>65</v>
      </c>
    </row>
    <row r="28" customFormat="false" ht="14.25" hidden="false" customHeight="false" outlineLevel="0" collapsed="false">
      <c r="A28" s="28" t="s">
        <v>127</v>
      </c>
      <c r="B28" s="28" t="s">
        <v>128</v>
      </c>
      <c r="C28" s="29" t="n">
        <v>2</v>
      </c>
      <c r="D28" s="30" t="n">
        <v>14450057</v>
      </c>
      <c r="E28" s="30" t="n">
        <v>14450156</v>
      </c>
      <c r="F28" s="31" t="s">
        <v>16</v>
      </c>
      <c r="G28" s="32" t="n">
        <f aca="false">D29-E28</f>
        <v>427</v>
      </c>
      <c r="H28" s="5"/>
      <c r="I28" s="5"/>
      <c r="K28" s="14" t="s">
        <v>129</v>
      </c>
      <c r="L28" s="14" t="s">
        <v>130</v>
      </c>
      <c r="M28" s="15" t="s">
        <v>131</v>
      </c>
      <c r="N28" s="16" t="n">
        <v>607790</v>
      </c>
      <c r="O28" s="16" t="n">
        <v>607932</v>
      </c>
      <c r="P28" s="15" t="s">
        <v>16</v>
      </c>
      <c r="Q28" s="15" t="n">
        <v>162</v>
      </c>
      <c r="R28" s="17" t="n">
        <v>422</v>
      </c>
      <c r="U28" s="16" t="s">
        <v>132</v>
      </c>
      <c r="V28" s="16" t="s">
        <v>133</v>
      </c>
      <c r="W28" s="15" t="n">
        <v>4</v>
      </c>
      <c r="X28" s="16" t="n">
        <v>32403877</v>
      </c>
      <c r="Y28" s="16" t="n">
        <v>32403962</v>
      </c>
      <c r="Z28" s="15" t="s">
        <v>20</v>
      </c>
      <c r="AA28" s="25" t="n">
        <v>39</v>
      </c>
    </row>
    <row r="29" customFormat="false" ht="14.25" hidden="false" customHeight="false" outlineLevel="0" collapsed="false">
      <c r="A29" s="28" t="s">
        <v>134</v>
      </c>
      <c r="B29" s="28" t="s">
        <v>135</v>
      </c>
      <c r="C29" s="29" t="n">
        <v>2</v>
      </c>
      <c r="D29" s="30" t="n">
        <v>14450583</v>
      </c>
      <c r="E29" s="30" t="n">
        <v>14450691</v>
      </c>
      <c r="F29" s="28" t="s">
        <v>20</v>
      </c>
      <c r="G29" s="29"/>
      <c r="H29" s="5"/>
      <c r="I29" s="5"/>
      <c r="K29" s="14" t="s">
        <v>136</v>
      </c>
      <c r="L29" s="14" t="s">
        <v>137</v>
      </c>
      <c r="M29" s="15" t="s">
        <v>131</v>
      </c>
      <c r="N29" s="16" t="n">
        <v>608094</v>
      </c>
      <c r="O29" s="16" t="n">
        <v>608212</v>
      </c>
      <c r="P29" s="15" t="s">
        <v>16</v>
      </c>
      <c r="U29" s="27" t="s">
        <v>138</v>
      </c>
      <c r="V29" s="27" t="s">
        <v>139</v>
      </c>
      <c r="W29" s="25" t="n">
        <v>4</v>
      </c>
      <c r="X29" s="27" t="n">
        <v>32404001</v>
      </c>
      <c r="Y29" s="27" t="n">
        <v>32404095</v>
      </c>
      <c r="Z29" s="25" t="s">
        <v>20</v>
      </c>
    </row>
    <row r="30" customFormat="false" ht="12.75" hidden="false" customHeight="false" outlineLevel="0" collapsed="false">
      <c r="H30" s="5"/>
      <c r="I30" s="5"/>
    </row>
    <row r="31" customFormat="false" ht="14.25" hidden="false" customHeight="false" outlineLevel="0" collapsed="false">
      <c r="A31" s="28" t="s">
        <v>140</v>
      </c>
      <c r="B31" s="28" t="s">
        <v>141</v>
      </c>
      <c r="C31" s="29" t="n">
        <v>1</v>
      </c>
      <c r="D31" s="30" t="n">
        <v>26276439</v>
      </c>
      <c r="E31" s="30" t="n">
        <v>26276533</v>
      </c>
      <c r="F31" s="28" t="s">
        <v>16</v>
      </c>
      <c r="G31" s="32" t="n">
        <f aca="false">D32-E31</f>
        <v>988</v>
      </c>
      <c r="H31" s="5"/>
      <c r="I31" s="5"/>
      <c r="K31" s="21"/>
      <c r="L31" s="21"/>
      <c r="M31" s="19"/>
      <c r="N31" s="22"/>
      <c r="O31" s="22"/>
      <c r="P31" s="19"/>
      <c r="Q31" s="19"/>
      <c r="R31" s="5"/>
      <c r="S31" s="5"/>
      <c r="U31" s="16" t="s">
        <v>142</v>
      </c>
      <c r="V31" s="16" t="s">
        <v>143</v>
      </c>
      <c r="W31" s="15" t="n">
        <v>10</v>
      </c>
      <c r="X31" s="16" t="n">
        <v>4599438</v>
      </c>
      <c r="Y31" s="16" t="n">
        <v>4599594</v>
      </c>
      <c r="Z31" s="15" t="s">
        <v>20</v>
      </c>
      <c r="AA31" s="15" t="n">
        <v>90</v>
      </c>
      <c r="AB31" s="17" t="n">
        <v>771</v>
      </c>
      <c r="AC31" s="33"/>
    </row>
    <row r="32" customFormat="false" ht="14.25" hidden="false" customHeight="false" outlineLevel="0" collapsed="false">
      <c r="A32" s="28" t="s">
        <v>144</v>
      </c>
      <c r="B32" s="28" t="s">
        <v>145</v>
      </c>
      <c r="C32" s="29" t="n">
        <v>1</v>
      </c>
      <c r="D32" s="30" t="n">
        <v>26277521</v>
      </c>
      <c r="E32" s="30" t="n">
        <v>26277632</v>
      </c>
      <c r="F32" s="31" t="s">
        <v>20</v>
      </c>
      <c r="G32" s="32"/>
      <c r="H32" s="5"/>
      <c r="I32" s="5"/>
      <c r="K32" s="21"/>
      <c r="L32" s="21"/>
      <c r="M32" s="19"/>
      <c r="N32" s="22"/>
      <c r="O32" s="22"/>
      <c r="P32" s="19"/>
      <c r="Q32" s="7"/>
      <c r="R32" s="5"/>
      <c r="S32" s="5"/>
      <c r="U32" s="16" t="s">
        <v>146</v>
      </c>
      <c r="V32" s="16" t="s">
        <v>147</v>
      </c>
      <c r="W32" s="15" t="n">
        <v>10</v>
      </c>
      <c r="X32" s="16" t="n">
        <v>4599684</v>
      </c>
      <c r="Y32" s="16" t="n">
        <v>4599833</v>
      </c>
      <c r="Z32" s="15" t="s">
        <v>20</v>
      </c>
      <c r="AA32" s="15" t="n">
        <v>156</v>
      </c>
      <c r="AB32" s="20"/>
      <c r="AC32" s="33"/>
      <c r="AD32" s="5"/>
    </row>
    <row r="33" customFormat="false" ht="14.25" hidden="false" customHeight="false" outlineLevel="0" collapsed="false">
      <c r="H33" s="5"/>
      <c r="I33" s="5"/>
      <c r="K33" s="5"/>
      <c r="L33" s="5"/>
      <c r="M33" s="7"/>
      <c r="N33" s="20"/>
      <c r="O33" s="20"/>
      <c r="P33" s="7"/>
      <c r="Q33" s="7"/>
      <c r="R33" s="5"/>
      <c r="S33" s="5"/>
      <c r="U33" s="16" t="s">
        <v>148</v>
      </c>
      <c r="V33" s="16" t="s">
        <v>149</v>
      </c>
      <c r="W33" s="15" t="n">
        <v>10</v>
      </c>
      <c r="X33" s="16" t="n">
        <v>4599989</v>
      </c>
      <c r="Y33" s="16" t="n">
        <v>4600209</v>
      </c>
      <c r="Z33" s="15" t="s">
        <v>20</v>
      </c>
    </row>
    <row r="34" customFormat="false" ht="14.25" hidden="false" customHeight="false" outlineLevel="0" collapsed="false">
      <c r="A34" s="21"/>
      <c r="B34" s="21"/>
      <c r="C34" s="19"/>
      <c r="D34" s="22"/>
      <c r="E34" s="22"/>
      <c r="F34" s="19"/>
      <c r="G34" s="19"/>
      <c r="H34" s="5"/>
      <c r="I34" s="5"/>
      <c r="K34" s="21"/>
      <c r="L34" s="21"/>
      <c r="M34" s="19"/>
      <c r="N34" s="22"/>
      <c r="O34" s="22"/>
      <c r="P34" s="19"/>
      <c r="Q34" s="19"/>
      <c r="R34" s="5"/>
      <c r="S34" s="5"/>
    </row>
    <row r="35" customFormat="false" ht="14.25" hidden="false" customHeight="false" outlineLevel="0" collapsed="false">
      <c r="A35" s="21"/>
      <c r="B35" s="21"/>
      <c r="C35" s="19"/>
      <c r="D35" s="22"/>
      <c r="E35" s="22"/>
      <c r="F35" s="19"/>
      <c r="G35" s="7"/>
      <c r="H35" s="5"/>
      <c r="I35" s="5"/>
      <c r="K35" s="21"/>
      <c r="L35" s="21"/>
      <c r="M35" s="19"/>
      <c r="N35" s="22"/>
      <c r="O35" s="22"/>
      <c r="P35" s="19"/>
      <c r="Q35" s="7"/>
      <c r="R35" s="5"/>
      <c r="S35" s="5"/>
      <c r="U35" s="16" t="s">
        <v>150</v>
      </c>
      <c r="V35" s="16" t="s">
        <v>151</v>
      </c>
      <c r="W35" s="15" t="n">
        <v>2</v>
      </c>
      <c r="X35" s="16" t="n">
        <v>20710094</v>
      </c>
      <c r="Y35" s="16" t="n">
        <v>20710211</v>
      </c>
      <c r="Z35" s="15" t="s">
        <v>20</v>
      </c>
      <c r="AA35" s="15" t="n">
        <v>95</v>
      </c>
      <c r="AB35" s="17" t="n">
        <v>318</v>
      </c>
    </row>
    <row r="36" customFormat="false" ht="14.25" hidden="false" customHeight="false" outlineLevel="0" collapsed="false">
      <c r="H36" s="5"/>
      <c r="I36" s="5"/>
      <c r="K36" s="5"/>
      <c r="L36" s="5"/>
      <c r="M36" s="7"/>
      <c r="N36" s="20"/>
      <c r="O36" s="20"/>
      <c r="P36" s="7"/>
      <c r="Q36" s="7"/>
      <c r="R36" s="5"/>
      <c r="S36" s="5"/>
      <c r="U36" s="16" t="s">
        <v>152</v>
      </c>
      <c r="V36" s="16" t="s">
        <v>153</v>
      </c>
      <c r="W36" s="15" t="n">
        <v>2</v>
      </c>
      <c r="X36" s="16" t="n">
        <v>20710306</v>
      </c>
      <c r="Y36" s="16" t="n">
        <v>20710412</v>
      </c>
      <c r="Z36" s="15" t="s">
        <v>20</v>
      </c>
    </row>
    <row r="37" customFormat="false" ht="14.25" hidden="false" customHeight="false" outlineLevel="0" collapsed="false">
      <c r="H37" s="5"/>
      <c r="I37" s="5"/>
      <c r="K37" s="21"/>
      <c r="L37" s="21"/>
      <c r="M37" s="19"/>
      <c r="N37" s="22"/>
      <c r="O37" s="22"/>
      <c r="P37" s="19"/>
      <c r="Q37" s="19"/>
      <c r="R37" s="5"/>
      <c r="S37" s="5"/>
    </row>
    <row r="38" customFormat="false" ht="14.25" hidden="false" customHeight="false" outlineLevel="0" collapsed="false">
      <c r="A38" s="21"/>
      <c r="B38" s="21"/>
      <c r="C38" s="19"/>
      <c r="D38" s="22"/>
      <c r="E38" s="22"/>
      <c r="F38" s="19"/>
      <c r="G38" s="23"/>
      <c r="H38" s="5"/>
      <c r="I38" s="5"/>
      <c r="K38" s="21"/>
      <c r="L38" s="21"/>
      <c r="M38" s="19"/>
      <c r="N38" s="22"/>
      <c r="O38" s="22"/>
      <c r="P38" s="19"/>
      <c r="Q38" s="7"/>
      <c r="R38" s="5"/>
      <c r="S38" s="5"/>
      <c r="U38" s="16" t="s">
        <v>154</v>
      </c>
      <c r="V38" s="16" t="s">
        <v>155</v>
      </c>
      <c r="W38" s="15" t="n">
        <v>9</v>
      </c>
      <c r="X38" s="16" t="n">
        <v>13531425</v>
      </c>
      <c r="Y38" s="16" t="n">
        <v>13531553</v>
      </c>
      <c r="Z38" s="15" t="s">
        <v>20</v>
      </c>
      <c r="AA38" s="15" t="n">
        <v>95</v>
      </c>
      <c r="AB38" s="17" t="n">
        <v>318</v>
      </c>
      <c r="AC38" s="20"/>
    </row>
    <row r="39" customFormat="false" ht="14.25" hidden="false" customHeight="false" outlineLevel="0" collapsed="false">
      <c r="A39" s="5"/>
      <c r="B39" s="5"/>
      <c r="C39" s="7"/>
      <c r="D39" s="20"/>
      <c r="E39" s="20"/>
      <c r="F39" s="7"/>
      <c r="G39" s="7"/>
      <c r="H39" s="5"/>
      <c r="I39" s="5"/>
      <c r="K39" s="5"/>
      <c r="L39" s="5"/>
      <c r="M39" s="7"/>
      <c r="N39" s="20"/>
      <c r="O39" s="20"/>
      <c r="P39" s="7"/>
      <c r="Q39" s="7"/>
      <c r="R39" s="5"/>
      <c r="S39" s="5"/>
      <c r="U39" s="16" t="s">
        <v>156</v>
      </c>
      <c r="V39" s="16" t="s">
        <v>157</v>
      </c>
      <c r="W39" s="15" t="n">
        <v>9</v>
      </c>
      <c r="X39" s="16" t="n">
        <v>13531648</v>
      </c>
      <c r="Y39" s="16" t="n">
        <v>13531743</v>
      </c>
      <c r="Z39" s="15" t="s">
        <v>20</v>
      </c>
      <c r="AA39" s="19"/>
    </row>
    <row r="40" customFormat="false" ht="14.25" hidden="false" customHeight="false" outlineLevel="0" collapsed="false">
      <c r="A40" s="21"/>
      <c r="B40" s="21"/>
      <c r="C40" s="19"/>
      <c r="D40" s="22"/>
      <c r="E40" s="22"/>
      <c r="F40" s="19"/>
      <c r="G40" s="19"/>
      <c r="H40" s="5"/>
      <c r="I40" s="5"/>
      <c r="K40" s="21"/>
      <c r="L40" s="21"/>
      <c r="M40" s="19"/>
      <c r="N40" s="22"/>
      <c r="O40" s="22"/>
      <c r="P40" s="19"/>
      <c r="Q40" s="19"/>
      <c r="R40" s="5"/>
      <c r="S40" s="5"/>
    </row>
    <row r="41" customFormat="false" ht="14.25" hidden="false" customHeight="false" outlineLevel="0" collapsed="false">
      <c r="A41" s="21"/>
      <c r="B41" s="21"/>
      <c r="C41" s="19"/>
      <c r="D41" s="22"/>
      <c r="E41" s="22"/>
      <c r="F41" s="19"/>
      <c r="G41" s="7"/>
      <c r="H41" s="5"/>
      <c r="I41" s="5"/>
      <c r="K41" s="21"/>
      <c r="L41" s="21"/>
      <c r="M41" s="19"/>
      <c r="N41" s="22"/>
      <c r="O41" s="22"/>
      <c r="P41" s="19"/>
      <c r="Q41" s="7"/>
      <c r="R41" s="5"/>
      <c r="S41" s="5"/>
      <c r="U41" s="16" t="s">
        <v>158</v>
      </c>
      <c r="V41" s="16" t="s">
        <v>159</v>
      </c>
      <c r="W41" s="15" t="n">
        <v>5</v>
      </c>
      <c r="X41" s="16" t="n">
        <v>18585254</v>
      </c>
      <c r="Y41" s="16" t="n">
        <v>18585369</v>
      </c>
      <c r="Z41" s="15" t="s">
        <v>20</v>
      </c>
      <c r="AA41" s="15" t="n">
        <v>98</v>
      </c>
      <c r="AB41" s="17" t="n">
        <v>319</v>
      </c>
    </row>
    <row r="42" customFormat="false" ht="14.25" hidden="false" customHeight="false" outlineLevel="0" collapsed="false">
      <c r="A42" s="5"/>
      <c r="B42" s="5"/>
      <c r="C42" s="7"/>
      <c r="D42" s="20"/>
      <c r="E42" s="20"/>
      <c r="F42" s="7"/>
      <c r="G42" s="7"/>
      <c r="H42" s="5"/>
      <c r="I42" s="5"/>
      <c r="K42" s="5"/>
      <c r="L42" s="5"/>
      <c r="M42" s="7"/>
      <c r="N42" s="20"/>
      <c r="O42" s="20"/>
      <c r="P42" s="7"/>
      <c r="Q42" s="7"/>
      <c r="R42" s="5"/>
      <c r="S42" s="5"/>
      <c r="U42" s="16" t="s">
        <v>160</v>
      </c>
      <c r="V42" s="16" t="s">
        <v>161</v>
      </c>
      <c r="W42" s="15" t="n">
        <v>5</v>
      </c>
      <c r="X42" s="16" t="n">
        <v>18585467</v>
      </c>
      <c r="Y42" s="16" t="n">
        <v>18585573</v>
      </c>
      <c r="Z42" s="15" t="s">
        <v>20</v>
      </c>
    </row>
    <row r="43" customFormat="false" ht="14.25" hidden="false" customHeight="false" outlineLevel="0" collapsed="false">
      <c r="A43" s="21"/>
      <c r="B43" s="21"/>
      <c r="C43" s="19"/>
      <c r="D43" s="22"/>
      <c r="E43" s="22"/>
      <c r="F43" s="19"/>
      <c r="G43" s="19"/>
      <c r="H43" s="5"/>
      <c r="I43" s="5"/>
      <c r="K43" s="21"/>
      <c r="L43" s="21"/>
      <c r="M43" s="19"/>
      <c r="N43" s="22"/>
      <c r="O43" s="22"/>
      <c r="P43" s="19"/>
      <c r="Q43" s="19"/>
      <c r="R43" s="5"/>
      <c r="S43" s="5"/>
    </row>
    <row r="44" customFormat="false" ht="14.25" hidden="false" customHeight="false" outlineLevel="0" collapsed="false">
      <c r="A44" s="21"/>
      <c r="B44" s="21"/>
      <c r="C44" s="19"/>
      <c r="D44" s="22"/>
      <c r="E44" s="22"/>
      <c r="F44" s="19"/>
      <c r="G44" s="7"/>
      <c r="H44" s="5"/>
      <c r="I44" s="5"/>
      <c r="K44" s="21"/>
      <c r="L44" s="21"/>
      <c r="M44" s="19"/>
      <c r="N44" s="22"/>
      <c r="O44" s="22"/>
      <c r="P44" s="19"/>
      <c r="Q44" s="19"/>
      <c r="R44" s="5"/>
      <c r="S44" s="5"/>
      <c r="U44" s="16" t="s">
        <v>162</v>
      </c>
      <c r="V44" s="16" t="s">
        <v>163</v>
      </c>
      <c r="W44" s="15" t="n">
        <v>4</v>
      </c>
      <c r="X44" s="16" t="n">
        <v>6516348</v>
      </c>
      <c r="Y44" s="16" t="n">
        <v>6516465</v>
      </c>
      <c r="Z44" s="15" t="s">
        <v>20</v>
      </c>
      <c r="AA44" s="15" t="n">
        <v>102</v>
      </c>
      <c r="AB44" s="17" t="n">
        <v>310</v>
      </c>
    </row>
    <row r="45" customFormat="false" ht="14.25" hidden="false" customHeight="false" outlineLevel="0" collapsed="false">
      <c r="A45" s="5"/>
      <c r="B45" s="5"/>
      <c r="C45" s="7"/>
      <c r="D45" s="20"/>
      <c r="E45" s="20"/>
      <c r="F45" s="7"/>
      <c r="G45" s="7"/>
      <c r="H45" s="5"/>
      <c r="I45" s="5"/>
      <c r="K45" s="21"/>
      <c r="L45" s="21"/>
      <c r="M45" s="19"/>
      <c r="N45" s="22"/>
      <c r="O45" s="22"/>
      <c r="P45" s="19"/>
      <c r="Q45" s="7"/>
      <c r="R45" s="5"/>
      <c r="S45" s="5"/>
      <c r="U45" s="16" t="s">
        <v>164</v>
      </c>
      <c r="V45" s="16" t="s">
        <v>165</v>
      </c>
      <c r="W45" s="15" t="n">
        <v>4</v>
      </c>
      <c r="X45" s="16" t="n">
        <v>6516567</v>
      </c>
      <c r="Y45" s="16" t="n">
        <v>6516658</v>
      </c>
      <c r="Z45" s="15" t="s">
        <v>20</v>
      </c>
    </row>
    <row r="46" customFormat="false" ht="14.25" hidden="false" customHeight="false" outlineLevel="0" collapsed="false">
      <c r="A46" s="21"/>
      <c r="B46" s="21"/>
      <c r="C46" s="19"/>
      <c r="D46" s="22"/>
      <c r="E46" s="22"/>
      <c r="F46" s="19"/>
      <c r="G46" s="19"/>
      <c r="H46" s="5"/>
      <c r="I46" s="5"/>
      <c r="K46" s="5"/>
      <c r="L46" s="5"/>
      <c r="M46" s="7"/>
      <c r="N46" s="20"/>
      <c r="O46" s="20"/>
      <c r="P46" s="7"/>
      <c r="Q46" s="7"/>
      <c r="R46" s="5"/>
      <c r="S46" s="5"/>
    </row>
    <row r="47" customFormat="false" ht="14.25" hidden="false" customHeight="false" outlineLevel="0" collapsed="false">
      <c r="A47" s="21"/>
      <c r="B47" s="21"/>
      <c r="C47" s="19"/>
      <c r="D47" s="22"/>
      <c r="E47" s="22"/>
      <c r="F47" s="19"/>
      <c r="G47" s="7"/>
      <c r="H47" s="5"/>
      <c r="I47" s="5"/>
      <c r="K47" s="21"/>
      <c r="L47" s="21"/>
      <c r="M47" s="19"/>
      <c r="N47" s="22"/>
      <c r="O47" s="22"/>
      <c r="P47" s="19"/>
      <c r="Q47" s="19"/>
      <c r="R47" s="5"/>
      <c r="S47" s="5"/>
      <c r="U47" s="16" t="s">
        <v>166</v>
      </c>
      <c r="V47" s="16" t="s">
        <v>167</v>
      </c>
      <c r="W47" s="15" t="n">
        <v>8</v>
      </c>
      <c r="X47" s="16" t="n">
        <v>14999686</v>
      </c>
      <c r="Y47" s="16" t="n">
        <v>14999777</v>
      </c>
      <c r="Z47" s="15" t="s">
        <v>16</v>
      </c>
      <c r="AA47" s="15" t="n">
        <v>107</v>
      </c>
      <c r="AB47" s="17" t="n">
        <v>307</v>
      </c>
    </row>
    <row r="48" customFormat="false" ht="14.25" hidden="false" customHeight="false" outlineLevel="0" collapsed="false">
      <c r="A48" s="5"/>
      <c r="B48" s="5"/>
      <c r="C48" s="7"/>
      <c r="D48" s="20"/>
      <c r="E48" s="20"/>
      <c r="F48" s="7"/>
      <c r="G48" s="7"/>
      <c r="H48" s="5"/>
      <c r="I48" s="5"/>
      <c r="K48" s="21"/>
      <c r="L48" s="21"/>
      <c r="M48" s="19"/>
      <c r="N48" s="22"/>
      <c r="O48" s="22"/>
      <c r="P48" s="19"/>
      <c r="Q48" s="19"/>
      <c r="R48" s="5"/>
      <c r="S48" s="5"/>
      <c r="U48" s="16" t="s">
        <v>168</v>
      </c>
      <c r="V48" s="16" t="s">
        <v>169</v>
      </c>
      <c r="W48" s="15" t="n">
        <v>8</v>
      </c>
      <c r="X48" s="16" t="n">
        <v>14999884</v>
      </c>
      <c r="Y48" s="16" t="n">
        <v>14999993</v>
      </c>
      <c r="Z48" s="15" t="s">
        <v>16</v>
      </c>
    </row>
    <row r="49" customFormat="false" ht="14.25" hidden="false" customHeight="false" outlineLevel="0" collapsed="false">
      <c r="A49" s="21"/>
      <c r="B49" s="21"/>
      <c r="C49" s="19"/>
      <c r="D49" s="22"/>
      <c r="E49" s="22"/>
      <c r="F49" s="19"/>
      <c r="G49" s="19"/>
      <c r="H49" s="5"/>
      <c r="I49" s="5"/>
      <c r="K49" s="21"/>
      <c r="L49" s="21"/>
      <c r="M49" s="19"/>
      <c r="N49" s="22"/>
      <c r="O49" s="22"/>
      <c r="P49" s="19"/>
      <c r="Q49" s="19"/>
      <c r="R49" s="5"/>
      <c r="S49" s="5"/>
    </row>
    <row r="50" customFormat="false" ht="14.25" hidden="false" customHeight="false" outlineLevel="0" collapsed="false">
      <c r="A50" s="21"/>
      <c r="B50" s="21"/>
      <c r="C50" s="19"/>
      <c r="D50" s="22"/>
      <c r="E50" s="22"/>
      <c r="F50" s="19"/>
      <c r="G50" s="7"/>
      <c r="H50" s="5"/>
      <c r="I50" s="5"/>
      <c r="K50" s="21"/>
      <c r="L50" s="21"/>
      <c r="M50" s="19"/>
      <c r="N50" s="22"/>
      <c r="O50" s="22"/>
      <c r="P50" s="19"/>
      <c r="Q50" s="7"/>
      <c r="R50" s="5"/>
      <c r="S50" s="5"/>
      <c r="U50" s="16" t="s">
        <v>170</v>
      </c>
      <c r="V50" s="16" t="s">
        <v>171</v>
      </c>
      <c r="W50" s="15" t="n">
        <v>4</v>
      </c>
      <c r="X50" s="16" t="n">
        <v>19527720</v>
      </c>
      <c r="Y50" s="16" t="n">
        <v>19527855</v>
      </c>
      <c r="Z50" s="15" t="s">
        <v>20</v>
      </c>
      <c r="AA50" s="15" t="n">
        <v>196</v>
      </c>
      <c r="AB50" s="17" t="n">
        <v>499</v>
      </c>
      <c r="AC50" s="33"/>
      <c r="AD50" s="5"/>
    </row>
    <row r="51" customFormat="false" ht="14.25" hidden="false" customHeight="false" outlineLevel="0" collapsed="false">
      <c r="A51" s="5"/>
      <c r="B51" s="5"/>
      <c r="C51" s="7"/>
      <c r="D51" s="20"/>
      <c r="E51" s="20"/>
      <c r="F51" s="7"/>
      <c r="G51" s="7"/>
      <c r="H51" s="5"/>
      <c r="I51" s="5"/>
      <c r="K51" s="5"/>
      <c r="L51" s="5"/>
      <c r="M51" s="7"/>
      <c r="N51" s="20"/>
      <c r="O51" s="20"/>
      <c r="P51" s="7"/>
      <c r="Q51" s="7"/>
      <c r="R51" s="5"/>
      <c r="S51" s="5"/>
      <c r="U51" s="16" t="s">
        <v>172</v>
      </c>
      <c r="V51" s="16" t="s">
        <v>173</v>
      </c>
      <c r="W51" s="15" t="n">
        <v>4</v>
      </c>
      <c r="X51" s="16" t="n">
        <v>19528051</v>
      </c>
      <c r="Y51" s="16" t="n">
        <v>19528219</v>
      </c>
      <c r="Z51" s="15" t="s">
        <v>20</v>
      </c>
    </row>
    <row r="52" customFormat="false" ht="14.25" hidden="false" customHeight="false" outlineLevel="0" collapsed="false">
      <c r="A52" s="21"/>
      <c r="B52" s="21"/>
      <c r="C52" s="19"/>
      <c r="D52" s="22"/>
      <c r="E52" s="22"/>
      <c r="F52" s="19"/>
      <c r="G52" s="19"/>
      <c r="H52" s="5"/>
      <c r="I52" s="5"/>
      <c r="K52" s="21"/>
      <c r="L52" s="21"/>
      <c r="M52" s="19"/>
      <c r="N52" s="22"/>
      <c r="O52" s="22"/>
      <c r="P52" s="19"/>
      <c r="Q52" s="19"/>
      <c r="R52" s="5"/>
      <c r="S52" s="5"/>
    </row>
    <row r="53" customFormat="false" ht="14.25" hidden="false" customHeight="false" outlineLevel="0" collapsed="false">
      <c r="A53" s="21"/>
      <c r="B53" s="21"/>
      <c r="C53" s="19"/>
      <c r="D53" s="22"/>
      <c r="E53" s="22"/>
      <c r="F53" s="19"/>
      <c r="G53" s="19"/>
      <c r="H53" s="5"/>
      <c r="I53" s="5"/>
      <c r="K53" s="21"/>
      <c r="L53" s="21"/>
      <c r="M53" s="19"/>
      <c r="N53" s="22"/>
      <c r="O53" s="22"/>
      <c r="P53" s="19"/>
      <c r="Q53" s="7"/>
      <c r="R53" s="5"/>
      <c r="S53" s="5"/>
      <c r="U53" s="16" t="s">
        <v>174</v>
      </c>
      <c r="V53" s="16" t="s">
        <v>175</v>
      </c>
      <c r="W53" s="15" t="n">
        <v>9</v>
      </c>
      <c r="X53" s="16" t="n">
        <v>6605291</v>
      </c>
      <c r="Y53" s="16" t="n">
        <v>6605359</v>
      </c>
      <c r="Z53" s="15" t="s">
        <v>16</v>
      </c>
      <c r="AA53" s="15" t="n">
        <v>216</v>
      </c>
      <c r="AB53" s="17" t="n">
        <v>1204</v>
      </c>
    </row>
    <row r="54" customFormat="false" ht="14.25" hidden="false" customHeight="false" outlineLevel="0" collapsed="false">
      <c r="A54" s="21"/>
      <c r="B54" s="21"/>
      <c r="C54" s="19"/>
      <c r="D54" s="22"/>
      <c r="E54" s="22"/>
      <c r="F54" s="19"/>
      <c r="G54" s="7"/>
      <c r="H54" s="5"/>
      <c r="I54" s="5"/>
      <c r="K54" s="5"/>
      <c r="L54" s="5"/>
      <c r="M54" s="7"/>
      <c r="N54" s="20"/>
      <c r="O54" s="20"/>
      <c r="P54" s="7"/>
      <c r="Q54" s="7"/>
      <c r="R54" s="5"/>
      <c r="S54" s="5"/>
      <c r="U54" s="16" t="s">
        <v>176</v>
      </c>
      <c r="V54" s="16" t="s">
        <v>177</v>
      </c>
      <c r="W54" s="15" t="n">
        <v>9</v>
      </c>
      <c r="X54" s="16" t="n">
        <v>6605575</v>
      </c>
      <c r="Y54" s="16" t="n">
        <v>6605643</v>
      </c>
      <c r="Z54" s="15" t="s">
        <v>16</v>
      </c>
      <c r="AA54" s="15" t="n">
        <v>58</v>
      </c>
    </row>
    <row r="55" customFormat="false" ht="14.25" hidden="false" customHeight="false" outlineLevel="0" collapsed="false">
      <c r="A55" s="5"/>
      <c r="B55" s="5"/>
      <c r="C55" s="7"/>
      <c r="D55" s="20"/>
      <c r="E55" s="20"/>
      <c r="F55" s="7"/>
      <c r="G55" s="7"/>
      <c r="H55" s="5"/>
      <c r="I55" s="5"/>
      <c r="K55" s="21"/>
      <c r="L55" s="21"/>
      <c r="M55" s="19"/>
      <c r="N55" s="22"/>
      <c r="O55" s="22"/>
      <c r="P55" s="19"/>
      <c r="Q55" s="19"/>
      <c r="R55" s="5"/>
      <c r="S55" s="5"/>
      <c r="U55" s="16" t="s">
        <v>178</v>
      </c>
      <c r="V55" s="16" t="s">
        <v>179</v>
      </c>
      <c r="W55" s="15" t="n">
        <v>9</v>
      </c>
      <c r="X55" s="16" t="n">
        <v>6605701</v>
      </c>
      <c r="Y55" s="16" t="n">
        <v>6605786</v>
      </c>
      <c r="Z55" s="15" t="s">
        <v>16</v>
      </c>
      <c r="AA55" s="15" t="n">
        <v>567</v>
      </c>
    </row>
    <row r="56" customFormat="false" ht="14.25" hidden="false" customHeight="false" outlineLevel="0" collapsed="false">
      <c r="A56" s="21"/>
      <c r="B56" s="21"/>
      <c r="C56" s="19"/>
      <c r="D56" s="22"/>
      <c r="E56" s="22"/>
      <c r="F56" s="19"/>
      <c r="G56" s="19"/>
      <c r="H56" s="5"/>
      <c r="I56" s="5"/>
      <c r="K56" s="21"/>
      <c r="L56" s="21"/>
      <c r="M56" s="19"/>
      <c r="N56" s="22"/>
      <c r="O56" s="22"/>
      <c r="P56" s="19"/>
      <c r="Q56" s="7"/>
      <c r="R56" s="5"/>
      <c r="S56" s="5"/>
      <c r="U56" s="16" t="s">
        <v>180</v>
      </c>
      <c r="V56" s="16" t="s">
        <v>181</v>
      </c>
      <c r="W56" s="15" t="n">
        <v>9</v>
      </c>
      <c r="X56" s="16" t="n">
        <v>6606353</v>
      </c>
      <c r="Y56" s="16" t="n">
        <v>6606495</v>
      </c>
      <c r="Z56" s="15" t="s">
        <v>16</v>
      </c>
    </row>
    <row r="57" customFormat="false" ht="14.25" hidden="false" customHeight="false" outlineLevel="0" collapsed="false">
      <c r="A57" s="21"/>
      <c r="B57" s="21"/>
      <c r="C57" s="19"/>
      <c r="D57" s="22"/>
      <c r="E57" s="22"/>
      <c r="F57" s="19"/>
      <c r="G57" s="7"/>
      <c r="H57" s="5"/>
      <c r="I57" s="5"/>
      <c r="K57" s="5"/>
      <c r="L57" s="5"/>
      <c r="M57" s="7"/>
      <c r="N57" s="20"/>
      <c r="O57" s="20"/>
      <c r="P57" s="7"/>
      <c r="Q57" s="7"/>
      <c r="R57" s="5"/>
      <c r="S57" s="5"/>
    </row>
    <row r="58" customFormat="false" ht="14.25" hidden="false" customHeight="false" outlineLevel="0" collapsed="false">
      <c r="K58" s="21"/>
      <c r="L58" s="21"/>
      <c r="M58" s="19"/>
      <c r="N58" s="22"/>
      <c r="O58" s="22"/>
      <c r="P58" s="19"/>
      <c r="Q58" s="19"/>
      <c r="R58" s="5"/>
      <c r="S58" s="5"/>
      <c r="U58" s="16" t="s">
        <v>182</v>
      </c>
      <c r="V58" s="16" t="s">
        <v>183</v>
      </c>
      <c r="W58" s="15" t="n">
        <v>1</v>
      </c>
      <c r="X58" s="16" t="n">
        <v>4662777</v>
      </c>
      <c r="Y58" s="16" t="n">
        <v>4662925</v>
      </c>
      <c r="Z58" s="15" t="s">
        <v>20</v>
      </c>
      <c r="AA58" s="15" t="n">
        <v>218</v>
      </c>
      <c r="AB58" s="17" t="n">
        <v>541</v>
      </c>
    </row>
    <row r="59" customFormat="false" ht="14.25" hidden="false" customHeight="false" outlineLevel="0" collapsed="false">
      <c r="K59" s="21"/>
      <c r="L59" s="21"/>
      <c r="M59" s="19"/>
      <c r="N59" s="22"/>
      <c r="O59" s="22"/>
      <c r="P59" s="19"/>
      <c r="Q59" s="7"/>
      <c r="R59" s="5"/>
      <c r="S59" s="5"/>
      <c r="U59" s="16" t="s">
        <v>184</v>
      </c>
      <c r="V59" s="16" t="s">
        <v>185</v>
      </c>
      <c r="W59" s="15" t="n">
        <v>1</v>
      </c>
      <c r="X59" s="16" t="n">
        <v>4663143</v>
      </c>
      <c r="Y59" s="16" t="n">
        <v>4663318</v>
      </c>
      <c r="Z59" s="15" t="s">
        <v>20</v>
      </c>
    </row>
    <row r="60" customFormat="false" ht="12.75" hidden="false" customHeight="false" outlineLevel="0" collapsed="false">
      <c r="K60" s="5"/>
      <c r="L60" s="5"/>
      <c r="M60" s="7"/>
      <c r="N60" s="20"/>
      <c r="O60" s="20"/>
      <c r="P60" s="7"/>
      <c r="Q60" s="7"/>
      <c r="R60" s="5"/>
      <c r="S60" s="5"/>
      <c r="U60" s="0"/>
      <c r="V60" s="0"/>
      <c r="W60" s="0"/>
      <c r="Z60" s="0"/>
    </row>
    <row r="61" customFormat="false" ht="14.25" hidden="false" customHeight="false" outlineLevel="0" collapsed="false">
      <c r="K61" s="21"/>
      <c r="L61" s="21"/>
      <c r="M61" s="19"/>
      <c r="N61" s="22"/>
      <c r="O61" s="22"/>
      <c r="P61" s="19"/>
      <c r="Q61" s="19"/>
      <c r="R61" s="5"/>
      <c r="S61" s="5"/>
      <c r="U61" s="16" t="s">
        <v>186</v>
      </c>
      <c r="V61" s="16" t="s">
        <v>187</v>
      </c>
      <c r="W61" s="15" t="n">
        <v>3</v>
      </c>
      <c r="X61" s="16" t="n">
        <v>23031478</v>
      </c>
      <c r="Y61" s="16" t="n">
        <v>23031587</v>
      </c>
      <c r="Z61" s="15" t="s">
        <v>20</v>
      </c>
      <c r="AA61" s="15" t="n">
        <v>289</v>
      </c>
      <c r="AB61" s="17" t="n">
        <v>521</v>
      </c>
    </row>
    <row r="62" customFormat="false" ht="14.25" hidden="false" customHeight="false" outlineLevel="0" collapsed="false">
      <c r="K62" s="21"/>
      <c r="L62" s="21"/>
      <c r="M62" s="19"/>
      <c r="N62" s="22"/>
      <c r="O62" s="22"/>
      <c r="P62" s="19"/>
      <c r="Q62" s="19"/>
      <c r="R62" s="5"/>
      <c r="S62" s="5"/>
      <c r="U62" s="16" t="s">
        <v>188</v>
      </c>
      <c r="V62" s="16" t="s">
        <v>189</v>
      </c>
      <c r="W62" s="15" t="n">
        <v>3</v>
      </c>
      <c r="X62" s="16" t="n">
        <v>23031876</v>
      </c>
      <c r="Y62" s="16" t="n">
        <v>23031999</v>
      </c>
      <c r="Z62" s="15" t="s">
        <v>20</v>
      </c>
    </row>
    <row r="63" customFormat="false" ht="14.25" hidden="false" customHeight="false" outlineLevel="0" collapsed="false">
      <c r="K63" s="21"/>
      <c r="L63" s="21"/>
      <c r="M63" s="19"/>
      <c r="N63" s="22"/>
      <c r="O63" s="22"/>
      <c r="P63" s="19"/>
      <c r="Q63" s="19"/>
      <c r="R63" s="5"/>
      <c r="S63" s="5"/>
      <c r="U63" s="0"/>
      <c r="V63" s="0"/>
      <c r="W63" s="0"/>
      <c r="Z63" s="0"/>
      <c r="AB63" s="20"/>
      <c r="AC63" s="20"/>
    </row>
    <row r="64" customFormat="false" ht="14.25" hidden="false" customHeight="false" outlineLevel="0" collapsed="false">
      <c r="B64" s="34"/>
      <c r="K64" s="21"/>
      <c r="L64" s="21"/>
      <c r="M64" s="19"/>
      <c r="N64" s="22"/>
      <c r="O64" s="22"/>
      <c r="P64" s="19"/>
      <c r="Q64" s="7"/>
      <c r="R64" s="5"/>
      <c r="S64" s="5"/>
      <c r="U64" s="28" t="s">
        <v>190</v>
      </c>
      <c r="V64" s="28" t="s">
        <v>191</v>
      </c>
      <c r="W64" s="28" t="n">
        <v>1</v>
      </c>
      <c r="X64" s="30" t="n">
        <v>30804460</v>
      </c>
      <c r="Y64" s="30" t="n">
        <v>30804577</v>
      </c>
      <c r="Z64" s="31" t="s">
        <v>16</v>
      </c>
      <c r="AA64" s="32" t="n">
        <f aca="false">X65-Y64</f>
        <v>907</v>
      </c>
      <c r="AB64" s="20"/>
      <c r="AC64" s="20"/>
    </row>
    <row r="65" customFormat="false" ht="14.25" hidden="false" customHeight="false" outlineLevel="0" collapsed="false">
      <c r="K65" s="5"/>
      <c r="L65" s="5"/>
      <c r="M65" s="7"/>
      <c r="N65" s="20"/>
      <c r="O65" s="20"/>
      <c r="P65" s="7"/>
      <c r="Q65" s="7"/>
      <c r="R65" s="5"/>
      <c r="S65" s="5"/>
      <c r="U65" s="28" t="s">
        <v>192</v>
      </c>
      <c r="V65" s="28" t="s">
        <v>193</v>
      </c>
      <c r="W65" s="28" t="n">
        <v>1</v>
      </c>
      <c r="X65" s="30" t="n">
        <v>30805484</v>
      </c>
      <c r="Y65" s="30" t="n">
        <v>30805632</v>
      </c>
      <c r="Z65" s="31" t="s">
        <v>20</v>
      </c>
      <c r="AA65" s="32"/>
      <c r="AB65" s="20"/>
      <c r="AC65" s="20"/>
    </row>
    <row r="66" customFormat="false" ht="14.25" hidden="false" customHeight="false" outlineLevel="0" collapsed="false">
      <c r="K66" s="21"/>
      <c r="L66" s="21"/>
      <c r="M66" s="19"/>
      <c r="N66" s="22"/>
      <c r="O66" s="22"/>
      <c r="P66" s="19"/>
      <c r="Q66" s="19"/>
      <c r="R66" s="5"/>
      <c r="S66" s="5"/>
      <c r="U66" s="5"/>
      <c r="V66" s="5"/>
      <c r="W66" s="5"/>
      <c r="X66" s="20"/>
      <c r="Y66" s="20"/>
      <c r="Z66" s="5"/>
      <c r="AA66" s="7"/>
      <c r="AB66" s="20"/>
      <c r="AC66" s="20"/>
    </row>
    <row r="67" customFormat="false" ht="14.25" hidden="false" customHeight="false" outlineLevel="0" collapsed="false">
      <c r="K67" s="21"/>
      <c r="L67" s="21"/>
      <c r="M67" s="19"/>
      <c r="N67" s="22"/>
      <c r="O67" s="22"/>
      <c r="P67" s="19"/>
      <c r="Q67" s="19"/>
      <c r="R67" s="5"/>
      <c r="S67" s="5"/>
      <c r="U67" s="22"/>
      <c r="V67" s="22"/>
      <c r="W67" s="19"/>
      <c r="X67" s="22"/>
      <c r="Y67" s="22"/>
      <c r="Z67" s="19"/>
      <c r="AA67" s="19"/>
      <c r="AB67" s="20"/>
      <c r="AC67" s="20"/>
    </row>
    <row r="68" customFormat="false" ht="14.25" hidden="false" customHeight="false" outlineLevel="0" collapsed="false">
      <c r="K68" s="5"/>
      <c r="L68" s="5"/>
      <c r="M68" s="7"/>
      <c r="N68" s="20"/>
      <c r="O68" s="20"/>
      <c r="P68" s="7"/>
      <c r="Q68" s="7"/>
      <c r="R68" s="5"/>
      <c r="S68" s="5"/>
      <c r="U68" s="22"/>
      <c r="V68" s="22"/>
      <c r="W68" s="19"/>
      <c r="X68" s="22"/>
      <c r="Y68" s="22"/>
      <c r="Z68" s="19"/>
      <c r="AA68" s="7"/>
      <c r="AB68" s="20"/>
      <c r="AC68" s="20"/>
    </row>
    <row r="69" customFormat="false" ht="14.25" hidden="false" customHeight="false" outlineLevel="0" collapsed="false">
      <c r="K69" s="21"/>
      <c r="L69" s="21"/>
      <c r="M69" s="19"/>
      <c r="N69" s="22"/>
      <c r="O69" s="22"/>
      <c r="P69" s="19"/>
      <c r="Q69" s="19"/>
      <c r="R69" s="5"/>
      <c r="S69" s="5"/>
      <c r="U69" s="5"/>
      <c r="V69" s="5"/>
      <c r="W69" s="5"/>
      <c r="X69" s="20"/>
      <c r="Y69" s="20"/>
      <c r="Z69" s="5"/>
      <c r="AA69" s="7"/>
      <c r="AB69" s="20"/>
      <c r="AC69" s="20"/>
    </row>
    <row r="70" customFormat="false" ht="14.25" hidden="false" customHeight="false" outlineLevel="0" collapsed="false">
      <c r="K70" s="21"/>
      <c r="L70" s="21"/>
      <c r="M70" s="19"/>
      <c r="N70" s="22"/>
      <c r="O70" s="22"/>
      <c r="P70" s="19"/>
      <c r="Q70" s="7"/>
      <c r="R70" s="5"/>
      <c r="S70" s="5"/>
      <c r="U70" s="22"/>
      <c r="V70" s="22"/>
      <c r="W70" s="19"/>
      <c r="X70" s="22"/>
      <c r="Y70" s="22"/>
      <c r="Z70" s="19"/>
      <c r="AA70" s="19"/>
      <c r="AB70" s="20"/>
      <c r="AC70" s="20"/>
    </row>
    <row r="71" customFormat="false" ht="14.25" hidden="false" customHeight="false" outlineLevel="0" collapsed="false">
      <c r="K71" s="5"/>
      <c r="L71" s="5"/>
      <c r="M71" s="7"/>
      <c r="N71" s="20"/>
      <c r="O71" s="20"/>
      <c r="P71" s="7"/>
      <c r="Q71" s="7"/>
      <c r="R71" s="5"/>
      <c r="S71" s="5"/>
      <c r="U71" s="22"/>
      <c r="V71" s="22"/>
      <c r="W71" s="19"/>
      <c r="X71" s="22"/>
      <c r="Y71" s="22"/>
      <c r="Z71" s="19"/>
      <c r="AA71" s="7"/>
      <c r="AB71" s="20"/>
      <c r="AC71" s="20"/>
    </row>
    <row r="72" customFormat="false" ht="12.75" hidden="false" customHeight="false" outlineLevel="0" collapsed="false">
      <c r="K72" s="5"/>
      <c r="L72" s="5"/>
      <c r="M72" s="7"/>
      <c r="N72" s="20"/>
      <c r="O72" s="20"/>
      <c r="P72" s="7"/>
      <c r="Q72" s="7"/>
      <c r="R72" s="5"/>
      <c r="S72" s="5"/>
      <c r="U72" s="5"/>
      <c r="V72" s="5"/>
      <c r="W72" s="5"/>
      <c r="X72" s="20"/>
      <c r="Y72" s="20"/>
      <c r="Z72" s="5"/>
      <c r="AA72" s="7"/>
      <c r="AB72" s="20"/>
      <c r="AC72" s="20"/>
    </row>
    <row r="73" customFormat="false" ht="14.25" hidden="false" customHeight="false" outlineLevel="0" collapsed="false">
      <c r="K73" s="5"/>
      <c r="L73" s="5"/>
      <c r="M73" s="7"/>
      <c r="N73" s="20"/>
      <c r="O73" s="20"/>
      <c r="P73" s="7"/>
      <c r="Q73" s="7"/>
      <c r="R73" s="5"/>
      <c r="S73" s="5"/>
      <c r="U73" s="22"/>
      <c r="V73" s="22"/>
      <c r="W73" s="19"/>
      <c r="X73" s="22"/>
      <c r="Y73" s="22"/>
      <c r="Z73" s="19"/>
      <c r="AA73" s="19"/>
      <c r="AB73" s="20"/>
      <c r="AC73" s="20"/>
    </row>
    <row r="74" customFormat="false" ht="14.25" hidden="false" customHeight="false" outlineLevel="0" collapsed="false">
      <c r="K74" s="5"/>
      <c r="L74" s="5"/>
      <c r="M74" s="7"/>
      <c r="N74" s="20"/>
      <c r="O74" s="20"/>
      <c r="P74" s="7"/>
      <c r="Q74" s="7"/>
      <c r="R74" s="5"/>
      <c r="S74" s="5"/>
      <c r="U74" s="22"/>
      <c r="V74" s="22"/>
      <c r="W74" s="19"/>
      <c r="X74" s="22"/>
      <c r="Y74" s="22"/>
      <c r="Z74" s="19"/>
      <c r="AA74" s="7"/>
      <c r="AB74" s="20"/>
      <c r="AC74" s="20"/>
    </row>
    <row r="75" customFormat="false" ht="12.75" hidden="false" customHeight="false" outlineLevel="0" collapsed="false">
      <c r="U75" s="20"/>
      <c r="V75" s="20"/>
      <c r="W75" s="7"/>
      <c r="X75" s="20"/>
      <c r="Y75" s="20"/>
      <c r="Z75" s="7"/>
      <c r="AA75" s="7"/>
      <c r="AB75" s="20"/>
      <c r="AC75" s="20"/>
    </row>
    <row r="76" customFormat="false" ht="14.25" hidden="false" customHeight="false" outlineLevel="0" collapsed="false">
      <c r="U76" s="22"/>
      <c r="V76" s="22"/>
      <c r="W76" s="19"/>
      <c r="X76" s="22"/>
      <c r="Y76" s="22"/>
      <c r="Z76" s="19"/>
      <c r="AA76" s="19"/>
      <c r="AB76" s="20"/>
      <c r="AC76" s="20"/>
    </row>
    <row r="77" customFormat="false" ht="14.25" hidden="false" customHeight="false" outlineLevel="0" collapsed="false">
      <c r="U77" s="22"/>
      <c r="V77" s="22"/>
      <c r="W77" s="19"/>
      <c r="X77" s="22"/>
      <c r="Y77" s="22"/>
      <c r="Z77" s="19"/>
      <c r="AA77" s="7"/>
      <c r="AB77" s="5"/>
      <c r="AC77" s="5"/>
    </row>
    <row r="78" customFormat="false" ht="12.75" hidden="false" customHeight="false" outlineLevel="0" collapsed="false">
      <c r="U78" s="5"/>
      <c r="V78" s="5"/>
      <c r="W78" s="5"/>
      <c r="X78" s="20"/>
      <c r="Y78" s="20"/>
      <c r="Z78" s="5"/>
      <c r="AA78" s="7"/>
      <c r="AB78" s="5"/>
      <c r="AC78" s="5"/>
    </row>
    <row r="79" customFormat="false" ht="14.25" hidden="false" customHeight="false" outlineLevel="0" collapsed="false">
      <c r="U79" s="22"/>
      <c r="V79" s="22"/>
      <c r="W79" s="19"/>
      <c r="X79" s="22"/>
      <c r="Y79" s="22"/>
      <c r="Z79" s="19"/>
      <c r="AA79" s="19"/>
      <c r="AB79" s="5"/>
      <c r="AC79" s="5"/>
    </row>
    <row r="80" customFormat="false" ht="14.25" hidden="false" customHeight="false" outlineLevel="0" collapsed="false">
      <c r="U80" s="22"/>
      <c r="V80" s="22"/>
      <c r="W80" s="19"/>
      <c r="X80" s="22"/>
      <c r="Y80" s="22"/>
      <c r="Z80" s="19"/>
      <c r="AA80" s="19"/>
      <c r="AB80" s="5"/>
      <c r="AC80" s="5"/>
    </row>
    <row r="81" customFormat="false" ht="14.25" hidden="false" customHeight="false" outlineLevel="0" collapsed="false">
      <c r="U81" s="22"/>
      <c r="V81" s="22"/>
      <c r="W81" s="19"/>
      <c r="X81" s="22"/>
      <c r="Y81" s="22"/>
      <c r="Z81" s="19"/>
      <c r="AA81" s="19"/>
      <c r="AB81" s="5"/>
      <c r="AC81" s="5"/>
    </row>
    <row r="82" customFormat="false" ht="14.25" hidden="false" customHeight="false" outlineLevel="0" collapsed="false">
      <c r="U82" s="22"/>
      <c r="V82" s="22"/>
      <c r="W82" s="19"/>
      <c r="X82" s="22"/>
      <c r="Y82" s="22"/>
      <c r="Z82" s="19"/>
      <c r="AA82" s="19"/>
      <c r="AB82" s="5"/>
      <c r="AC82" s="5"/>
    </row>
    <row r="83" customFormat="false" ht="14.25" hidden="false" customHeight="false" outlineLevel="0" collapsed="false">
      <c r="U83" s="22"/>
      <c r="V83" s="22"/>
      <c r="W83" s="19"/>
      <c r="X83" s="22"/>
      <c r="Y83" s="22"/>
      <c r="Z83" s="19"/>
      <c r="AA83" s="7"/>
      <c r="AB83" s="5"/>
      <c r="AC83" s="5"/>
    </row>
    <row r="84" customFormat="false" ht="12.75" hidden="false" customHeight="false" outlineLevel="0" collapsed="false">
      <c r="U84" s="5"/>
      <c r="V84" s="5"/>
      <c r="W84" s="5"/>
      <c r="X84" s="20"/>
      <c r="Y84" s="20"/>
      <c r="Z84" s="5"/>
      <c r="AA84" s="7"/>
      <c r="AB84" s="20"/>
      <c r="AC84" s="20"/>
    </row>
    <row r="85" customFormat="false" ht="14.25" hidden="false" customHeight="false" outlineLevel="0" collapsed="false">
      <c r="U85" s="22"/>
      <c r="V85" s="22"/>
      <c r="W85" s="19"/>
      <c r="X85" s="22"/>
      <c r="Y85" s="22"/>
      <c r="Z85" s="19"/>
      <c r="AA85" s="19"/>
      <c r="AB85" s="20"/>
      <c r="AC85" s="20"/>
    </row>
    <row r="86" customFormat="false" ht="14.25" hidden="false" customHeight="false" outlineLevel="0" collapsed="false">
      <c r="U86" s="22"/>
      <c r="V86" s="22"/>
      <c r="W86" s="19"/>
      <c r="X86" s="22"/>
      <c r="Y86" s="22"/>
      <c r="Z86" s="19"/>
      <c r="AA86" s="7"/>
      <c r="AB86" s="5"/>
      <c r="AC86" s="5"/>
    </row>
    <row r="87" customFormat="false" ht="12.75" hidden="false" customHeight="false" outlineLevel="0" collapsed="false">
      <c r="U87" s="5"/>
      <c r="V87" s="5"/>
      <c r="W87" s="5"/>
      <c r="X87" s="20"/>
      <c r="Y87" s="20"/>
      <c r="Z87" s="5"/>
      <c r="AA87" s="7"/>
      <c r="AB87" s="5"/>
      <c r="AC87" s="5"/>
    </row>
    <row r="88" customFormat="false" ht="14.25" hidden="false" customHeight="false" outlineLevel="0" collapsed="false">
      <c r="U88" s="22"/>
      <c r="V88" s="22"/>
      <c r="W88" s="19"/>
      <c r="X88" s="22"/>
      <c r="Y88" s="22"/>
      <c r="Z88" s="19"/>
      <c r="AA88" s="19"/>
      <c r="AB88" s="5"/>
      <c r="AC88" s="5"/>
    </row>
    <row r="89" customFormat="false" ht="14.25" hidden="false" customHeight="false" outlineLevel="0" collapsed="false">
      <c r="U89" s="22"/>
      <c r="V89" s="22"/>
      <c r="W89" s="19"/>
      <c r="X89" s="22"/>
      <c r="Y89" s="22"/>
      <c r="Z89" s="19"/>
      <c r="AA89" s="7"/>
      <c r="AB89" s="5"/>
      <c r="AC89" s="5"/>
    </row>
    <row r="90" customFormat="false" ht="12.75" hidden="false" customHeight="false" outlineLevel="0" collapsed="false">
      <c r="U90" s="5"/>
      <c r="V90" s="5"/>
      <c r="W90" s="5"/>
      <c r="X90" s="20"/>
      <c r="Y90" s="20"/>
      <c r="Z90" s="5"/>
      <c r="AA90" s="7"/>
      <c r="AB90" s="20"/>
      <c r="AC90" s="20"/>
    </row>
    <row r="91" customFormat="false" ht="14.25" hidden="false" customHeight="false" outlineLevel="0" collapsed="false">
      <c r="U91" s="22"/>
      <c r="V91" s="22"/>
      <c r="W91" s="19"/>
      <c r="X91" s="22"/>
      <c r="Y91" s="22"/>
      <c r="Z91" s="19"/>
      <c r="AA91" s="19"/>
      <c r="AB91" s="20"/>
      <c r="AC91" s="20"/>
    </row>
    <row r="92" customFormat="false" ht="14.25" hidden="false" customHeight="false" outlineLevel="0" collapsed="false">
      <c r="U92" s="22"/>
      <c r="V92" s="22"/>
      <c r="W92" s="19"/>
      <c r="X92" s="22"/>
      <c r="Y92" s="22"/>
      <c r="Z92" s="19"/>
      <c r="AA92" s="7"/>
      <c r="AB92" s="20"/>
      <c r="AC92" s="20"/>
    </row>
    <row r="93" customFormat="false" ht="12.75" hidden="false" customHeight="false" outlineLevel="0" collapsed="false">
      <c r="U93" s="20"/>
      <c r="V93" s="20"/>
      <c r="W93" s="7"/>
      <c r="X93" s="20"/>
      <c r="Y93" s="20"/>
      <c r="Z93" s="7"/>
      <c r="AA93" s="7"/>
    </row>
    <row r="97" customFormat="false" ht="12.75" hidden="false" customHeight="false" outlineLevel="0" collapsed="false">
      <c r="W97" s="35"/>
    </row>
  </sheetData>
  <mergeCells count="3">
    <mergeCell ref="A1:H1"/>
    <mergeCell ref="K1:R1"/>
    <mergeCell ref="U1:A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6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7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70" workbookViewId="0">
      <selection pane="topLeft" activeCell="A1" activeCellId="0" sqref="A1:H1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3.41"/>
    <col collapsed="false" customWidth="true" hidden="false" outlineLevel="0" max="3" min="3" style="3" width="14.14"/>
    <col collapsed="false" customWidth="true" hidden="false" outlineLevel="0" max="5" min="4" style="4" width="12.14"/>
    <col collapsed="false" customWidth="true" hidden="false" outlineLevel="0" max="6" min="6" style="3" width="7.14"/>
    <col collapsed="false" customWidth="true" hidden="false" outlineLevel="0" max="7" min="7" style="3" width="11.28"/>
    <col collapsed="false" customWidth="true" hidden="false" outlineLevel="0" max="8" min="8" style="5" width="12.14"/>
    <col collapsed="false" customWidth="true" hidden="false" outlineLevel="0" max="9" min="9" style="36" width="14.28"/>
    <col collapsed="false" customWidth="true" hidden="false" outlineLevel="0" max="10" min="10" style="5" width="5.71"/>
    <col collapsed="false" customWidth="true" hidden="false" outlineLevel="0" max="11" min="11" style="0" width="15.99"/>
    <col collapsed="false" customWidth="true" hidden="false" outlineLevel="0" max="12" min="12" style="0" width="13.41"/>
    <col collapsed="false" customWidth="true" hidden="false" outlineLevel="0" max="13" min="13" style="3" width="13.41"/>
    <col collapsed="false" customWidth="true" hidden="false" outlineLevel="0" max="15" min="14" style="4" width="12.14"/>
    <col collapsed="false" customWidth="true" hidden="false" outlineLevel="0" max="16" min="16" style="3" width="7.14"/>
    <col collapsed="false" customWidth="true" hidden="false" outlineLevel="0" max="17" min="17" style="3" width="11.28"/>
    <col collapsed="false" customWidth="true" hidden="false" outlineLevel="0" max="18" min="18" style="0" width="11.85"/>
    <col collapsed="false" customWidth="true" hidden="false" outlineLevel="0" max="19" min="19" style="37" width="14.28"/>
    <col collapsed="false" customWidth="true" hidden="false" outlineLevel="0" max="20" min="20" style="5" width="5.71"/>
    <col collapsed="false" customWidth="true" hidden="false" outlineLevel="0" max="21" min="21" style="4" width="16.28"/>
    <col collapsed="false" customWidth="true" hidden="false" outlineLevel="0" max="22" min="22" style="4" width="13.41"/>
    <col collapsed="false" customWidth="true" hidden="false" outlineLevel="0" max="23" min="23" style="3" width="12.28"/>
    <col collapsed="false" customWidth="true" hidden="false" outlineLevel="0" max="25" min="24" style="4" width="12.14"/>
    <col collapsed="false" customWidth="true" hidden="false" outlineLevel="0" max="26" min="26" style="3" width="7.14"/>
    <col collapsed="false" customWidth="true" hidden="false" outlineLevel="0" max="27" min="27" style="3" width="11.28"/>
    <col collapsed="false" customWidth="true" hidden="false" outlineLevel="0" max="28" min="28" style="20" width="11.13"/>
    <col collapsed="false" customWidth="true" hidden="false" outlineLevel="0" max="29" min="29" style="36" width="14.28"/>
    <col collapsed="false" customWidth="true" hidden="false" outlineLevel="0" max="30" min="30" style="0" width="12.85"/>
  </cols>
  <sheetData>
    <row r="1" customFormat="false" ht="12.75" hidden="false" customHeight="false" outlineLevel="0" collapsed="false">
      <c r="A1" s="6" t="s">
        <v>194</v>
      </c>
      <c r="B1" s="6"/>
      <c r="C1" s="6"/>
      <c r="D1" s="6"/>
      <c r="E1" s="6"/>
      <c r="F1" s="6"/>
      <c r="G1" s="6"/>
      <c r="H1" s="6"/>
      <c r="J1" s="7"/>
      <c r="K1" s="6" t="s">
        <v>195</v>
      </c>
      <c r="L1" s="6"/>
      <c r="M1" s="6"/>
      <c r="N1" s="6"/>
      <c r="O1" s="6"/>
      <c r="P1" s="6"/>
      <c r="Q1" s="6"/>
      <c r="R1" s="6"/>
      <c r="T1" s="7"/>
      <c r="U1" s="6" t="s">
        <v>196</v>
      </c>
      <c r="V1" s="6"/>
      <c r="W1" s="6"/>
      <c r="X1" s="6"/>
      <c r="Y1" s="6"/>
      <c r="Z1" s="6"/>
      <c r="AA1" s="6"/>
      <c r="AB1" s="6"/>
    </row>
    <row r="2" s="12" customFormat="true" ht="38.25" hidden="false" customHeight="false" outlineLevel="0" collapsed="false">
      <c r="A2" s="8" t="s">
        <v>5</v>
      </c>
      <c r="B2" s="8" t="s">
        <v>6</v>
      </c>
      <c r="C2" s="9" t="s">
        <v>7</v>
      </c>
      <c r="D2" s="10" t="s">
        <v>8</v>
      </c>
      <c r="E2" s="10" t="s">
        <v>9</v>
      </c>
      <c r="F2" s="9" t="s">
        <v>10</v>
      </c>
      <c r="G2" s="9" t="s">
        <v>11</v>
      </c>
      <c r="H2" s="8" t="s">
        <v>12</v>
      </c>
      <c r="I2" s="11" t="s">
        <v>13</v>
      </c>
      <c r="J2" s="8"/>
      <c r="K2" s="12" t="s">
        <v>5</v>
      </c>
      <c r="L2" s="12" t="s">
        <v>6</v>
      </c>
      <c r="M2" s="11" t="s">
        <v>7</v>
      </c>
      <c r="N2" s="13" t="s">
        <v>8</v>
      </c>
      <c r="O2" s="13" t="s">
        <v>9</v>
      </c>
      <c r="P2" s="11" t="s">
        <v>10</v>
      </c>
      <c r="Q2" s="9" t="s">
        <v>11</v>
      </c>
      <c r="R2" s="9" t="s">
        <v>12</v>
      </c>
      <c r="S2" s="11" t="s">
        <v>13</v>
      </c>
      <c r="T2" s="8"/>
      <c r="U2" s="13" t="s">
        <v>5</v>
      </c>
      <c r="V2" s="13" t="s">
        <v>6</v>
      </c>
      <c r="W2" s="11" t="s">
        <v>7</v>
      </c>
      <c r="X2" s="13" t="s">
        <v>8</v>
      </c>
      <c r="Y2" s="13" t="s">
        <v>9</v>
      </c>
      <c r="Z2" s="11" t="s">
        <v>10</v>
      </c>
      <c r="AA2" s="9" t="s">
        <v>11</v>
      </c>
      <c r="AB2" s="9" t="s">
        <v>12</v>
      </c>
      <c r="AC2" s="11" t="s">
        <v>13</v>
      </c>
    </row>
    <row r="3" customFormat="false" ht="12.75" hidden="false" customHeight="false" outlineLevel="0" collapsed="false">
      <c r="R3" s="5"/>
      <c r="S3" s="36"/>
    </row>
    <row r="4" customFormat="false" ht="14.25" hidden="false" customHeight="false" outlineLevel="0" collapsed="false">
      <c r="A4" s="14" t="s">
        <v>14</v>
      </c>
      <c r="B4" s="14" t="s">
        <v>15</v>
      </c>
      <c r="C4" s="15" t="n">
        <v>4</v>
      </c>
      <c r="D4" s="16" t="n">
        <v>7878181</v>
      </c>
      <c r="E4" s="16" t="n">
        <v>7878557</v>
      </c>
      <c r="F4" s="15" t="s">
        <v>16</v>
      </c>
      <c r="G4" s="15" t="n">
        <v>91</v>
      </c>
      <c r="H4" s="17" t="n">
        <v>575</v>
      </c>
      <c r="I4" s="38"/>
      <c r="K4" s="14" t="s">
        <v>17</v>
      </c>
      <c r="L4" s="14" t="s">
        <v>18</v>
      </c>
      <c r="M4" s="15" t="s">
        <v>19</v>
      </c>
      <c r="N4" s="16" t="n">
        <v>8092807</v>
      </c>
      <c r="O4" s="16" t="n">
        <v>8092913</v>
      </c>
      <c r="P4" s="15" t="s">
        <v>20</v>
      </c>
      <c r="Q4" s="15" t="n">
        <v>81</v>
      </c>
      <c r="R4" s="17" t="n">
        <v>271</v>
      </c>
      <c r="S4" s="38"/>
      <c r="U4" s="16" t="s">
        <v>21</v>
      </c>
      <c r="V4" s="16" t="s">
        <v>22</v>
      </c>
      <c r="W4" s="15" t="n">
        <v>2</v>
      </c>
      <c r="X4" s="16" t="n">
        <v>32429134</v>
      </c>
      <c r="Y4" s="16" t="n">
        <v>32429260</v>
      </c>
      <c r="Z4" s="15" t="s">
        <v>16</v>
      </c>
      <c r="AA4" s="15" t="n">
        <v>45</v>
      </c>
      <c r="AB4" s="17" t="n">
        <v>289</v>
      </c>
    </row>
    <row r="5" customFormat="false" ht="14.25" hidden="false" customHeight="false" outlineLevel="0" collapsed="false">
      <c r="A5" s="14" t="s">
        <v>23</v>
      </c>
      <c r="B5" s="14" t="s">
        <v>24</v>
      </c>
      <c r="C5" s="15" t="n">
        <v>4</v>
      </c>
      <c r="D5" s="16" t="n">
        <v>7878648</v>
      </c>
      <c r="E5" s="16" t="n">
        <v>7878756</v>
      </c>
      <c r="F5" s="15" t="s">
        <v>16</v>
      </c>
      <c r="G5" s="15"/>
      <c r="I5" s="37"/>
      <c r="K5" s="14" t="s">
        <v>25</v>
      </c>
      <c r="L5" s="14" t="s">
        <v>26</v>
      </c>
      <c r="M5" s="15" t="s">
        <v>19</v>
      </c>
      <c r="N5" s="16" t="n">
        <v>8092994</v>
      </c>
      <c r="O5" s="16" t="n">
        <v>8093078</v>
      </c>
      <c r="P5" s="15" t="s">
        <v>20</v>
      </c>
      <c r="S5" s="36"/>
      <c r="U5" s="16" t="s">
        <v>27</v>
      </c>
      <c r="V5" s="16" t="s">
        <v>28</v>
      </c>
      <c r="W5" s="15" t="n">
        <v>2</v>
      </c>
      <c r="X5" s="16" t="n">
        <v>32429305</v>
      </c>
      <c r="Y5" s="16" t="n">
        <v>32429423</v>
      </c>
      <c r="Z5" s="15" t="s">
        <v>16</v>
      </c>
    </row>
    <row r="6" customFormat="false" ht="12.75" hidden="false" customHeight="false" outlineLevel="0" collapsed="false">
      <c r="S6" s="36"/>
    </row>
    <row r="7" customFormat="false" ht="14.25" hidden="false" customHeight="false" outlineLevel="0" collapsed="false">
      <c r="A7" s="14" t="s">
        <v>29</v>
      </c>
      <c r="B7" s="14" t="s">
        <v>30</v>
      </c>
      <c r="C7" s="15" t="n">
        <v>1</v>
      </c>
      <c r="D7" s="16" t="n">
        <v>22153383</v>
      </c>
      <c r="E7" s="16" t="n">
        <v>22153508</v>
      </c>
      <c r="F7" s="15" t="s">
        <v>20</v>
      </c>
      <c r="G7" s="15" t="n">
        <v>93</v>
      </c>
      <c r="H7" s="17" t="n">
        <v>315</v>
      </c>
      <c r="I7" s="38"/>
      <c r="K7" s="14" t="s">
        <v>31</v>
      </c>
      <c r="L7" s="14" t="s">
        <v>32</v>
      </c>
      <c r="M7" s="15" t="s">
        <v>33</v>
      </c>
      <c r="N7" s="16" t="n">
        <v>3394987</v>
      </c>
      <c r="O7" s="16" t="n">
        <v>3395137</v>
      </c>
      <c r="P7" s="15" t="s">
        <v>16</v>
      </c>
      <c r="Q7" s="15" t="n">
        <v>97</v>
      </c>
      <c r="R7" s="17" t="n">
        <v>351</v>
      </c>
      <c r="S7" s="36"/>
      <c r="U7" s="16" t="s">
        <v>34</v>
      </c>
      <c r="V7" s="16" t="s">
        <v>35</v>
      </c>
      <c r="W7" s="15" t="n">
        <v>4</v>
      </c>
      <c r="X7" s="16" t="n">
        <v>31585570</v>
      </c>
      <c r="Y7" s="16" t="n">
        <v>31585655</v>
      </c>
      <c r="Z7" s="15" t="s">
        <v>16</v>
      </c>
      <c r="AA7" s="15" t="n">
        <v>56</v>
      </c>
      <c r="AB7" s="17" t="n">
        <v>1002</v>
      </c>
    </row>
    <row r="8" customFormat="false" ht="14.25" hidden="false" customHeight="false" outlineLevel="0" collapsed="false">
      <c r="A8" s="14" t="s">
        <v>36</v>
      </c>
      <c r="B8" s="14" t="s">
        <v>37</v>
      </c>
      <c r="C8" s="15" t="n">
        <v>1</v>
      </c>
      <c r="D8" s="16" t="n">
        <v>22153601</v>
      </c>
      <c r="E8" s="16" t="n">
        <v>22153698</v>
      </c>
      <c r="F8" s="15" t="s">
        <v>20</v>
      </c>
      <c r="K8" s="14" t="s">
        <v>38</v>
      </c>
      <c r="L8" s="14" t="s">
        <v>39</v>
      </c>
      <c r="M8" s="15" t="s">
        <v>33</v>
      </c>
      <c r="N8" s="16" t="n">
        <v>3395234</v>
      </c>
      <c r="O8" s="16" t="n">
        <v>3395338</v>
      </c>
      <c r="P8" s="15" t="s">
        <v>16</v>
      </c>
      <c r="S8" s="36"/>
      <c r="U8" s="16" t="s">
        <v>40</v>
      </c>
      <c r="V8" s="16" t="s">
        <v>41</v>
      </c>
      <c r="W8" s="15" t="n">
        <v>4</v>
      </c>
      <c r="X8" s="16" t="n">
        <v>31585711</v>
      </c>
      <c r="Y8" s="16" t="n">
        <v>31585792</v>
      </c>
      <c r="Z8" s="15" t="s">
        <v>16</v>
      </c>
      <c r="AA8" s="15" t="n">
        <v>57</v>
      </c>
    </row>
    <row r="9" customFormat="false" ht="14.25" hidden="false" customHeight="false" outlineLevel="0" collapsed="false">
      <c r="S9" s="36"/>
      <c r="U9" s="16" t="s">
        <v>42</v>
      </c>
      <c r="V9" s="16" t="s">
        <v>43</v>
      </c>
      <c r="W9" s="15" t="n">
        <v>4</v>
      </c>
      <c r="X9" s="16" t="n">
        <v>31585849</v>
      </c>
      <c r="Y9" s="16" t="n">
        <v>31585936</v>
      </c>
      <c r="Z9" s="15" t="s">
        <v>16</v>
      </c>
      <c r="AA9" s="15" t="n">
        <v>56</v>
      </c>
      <c r="AC9" s="37"/>
    </row>
    <row r="10" customFormat="false" ht="14.25" hidden="false" customHeight="false" outlineLevel="0" collapsed="false">
      <c r="A10" s="14" t="s">
        <v>44</v>
      </c>
      <c r="B10" s="14" t="s">
        <v>45</v>
      </c>
      <c r="C10" s="15" t="n">
        <v>1</v>
      </c>
      <c r="D10" s="16" t="n">
        <v>22580732</v>
      </c>
      <c r="E10" s="16" t="n">
        <v>22580930</v>
      </c>
      <c r="F10" s="15" t="s">
        <v>20</v>
      </c>
      <c r="G10" s="15" t="n">
        <v>110</v>
      </c>
      <c r="H10" s="17" t="n">
        <v>666</v>
      </c>
      <c r="I10" s="38"/>
      <c r="K10" s="14" t="s">
        <v>46</v>
      </c>
      <c r="L10" s="14" t="s">
        <v>47</v>
      </c>
      <c r="M10" s="15" t="s">
        <v>48</v>
      </c>
      <c r="N10" s="16" t="n">
        <v>2520551</v>
      </c>
      <c r="O10" s="16" t="n">
        <v>2520673</v>
      </c>
      <c r="P10" s="15" t="s">
        <v>20</v>
      </c>
      <c r="Q10" s="15" t="n">
        <v>99</v>
      </c>
      <c r="R10" s="17" t="n">
        <v>327</v>
      </c>
      <c r="S10" s="36"/>
      <c r="U10" s="16" t="s">
        <v>49</v>
      </c>
      <c r="V10" s="16" t="s">
        <v>50</v>
      </c>
      <c r="W10" s="15" t="n">
        <v>4</v>
      </c>
      <c r="X10" s="16" t="n">
        <v>31585992</v>
      </c>
      <c r="Y10" s="16" t="n">
        <v>31586079</v>
      </c>
      <c r="Z10" s="15" t="s">
        <v>16</v>
      </c>
      <c r="AA10" s="15" t="n">
        <v>51</v>
      </c>
    </row>
    <row r="11" s="5" customFormat="true" ht="14.25" hidden="false" customHeight="false" outlineLevel="0" collapsed="false">
      <c r="A11" s="14" t="s">
        <v>51</v>
      </c>
      <c r="B11" s="14" t="s">
        <v>52</v>
      </c>
      <c r="C11" s="15" t="n">
        <v>1</v>
      </c>
      <c r="D11" s="16" t="n">
        <v>22581040</v>
      </c>
      <c r="E11" s="16" t="n">
        <v>22581398</v>
      </c>
      <c r="F11" s="15" t="s">
        <v>20</v>
      </c>
      <c r="G11" s="3"/>
      <c r="I11" s="36"/>
      <c r="K11" s="14" t="s">
        <v>53</v>
      </c>
      <c r="L11" s="14" t="s">
        <v>54</v>
      </c>
      <c r="M11" s="15" t="s">
        <v>48</v>
      </c>
      <c r="N11" s="16" t="n">
        <v>2520772</v>
      </c>
      <c r="O11" s="16" t="n">
        <v>2520878</v>
      </c>
      <c r="P11" s="15" t="s">
        <v>20</v>
      </c>
      <c r="Q11" s="3"/>
      <c r="S11" s="36"/>
      <c r="U11" s="16" t="s">
        <v>55</v>
      </c>
      <c r="V11" s="16" t="s">
        <v>56</v>
      </c>
      <c r="W11" s="15" t="n">
        <v>4</v>
      </c>
      <c r="X11" s="16" t="n">
        <v>31586130</v>
      </c>
      <c r="Y11" s="16" t="n">
        <v>31586218</v>
      </c>
      <c r="Z11" s="15" t="s">
        <v>16</v>
      </c>
      <c r="AA11" s="15" t="n">
        <v>53</v>
      </c>
      <c r="AB11" s="20"/>
      <c r="AC11" s="36"/>
    </row>
    <row r="12" customFormat="false" ht="14.25" hidden="false" customHeight="false" outlineLevel="0" collapsed="false">
      <c r="A12" s="21"/>
      <c r="B12" s="21"/>
      <c r="C12" s="19"/>
      <c r="D12" s="22"/>
      <c r="E12" s="22"/>
      <c r="F12" s="19"/>
      <c r="G12" s="23"/>
      <c r="I12" s="37"/>
      <c r="S12" s="36"/>
      <c r="U12" s="16" t="s">
        <v>57</v>
      </c>
      <c r="V12" s="16" t="s">
        <v>58</v>
      </c>
      <c r="W12" s="15" t="n">
        <v>4</v>
      </c>
      <c r="X12" s="16" t="n">
        <v>31586271</v>
      </c>
      <c r="Y12" s="16" t="n">
        <v>31586356</v>
      </c>
      <c r="Z12" s="15" t="s">
        <v>16</v>
      </c>
      <c r="AA12" s="15" t="n">
        <v>75</v>
      </c>
    </row>
    <row r="13" customFormat="false" ht="14.25" hidden="false" customHeight="false" outlineLevel="0" collapsed="false">
      <c r="A13" s="14" t="s">
        <v>59</v>
      </c>
      <c r="B13" s="14" t="s">
        <v>60</v>
      </c>
      <c r="C13" s="15" t="n">
        <v>3</v>
      </c>
      <c r="D13" s="16" t="n">
        <v>19670279</v>
      </c>
      <c r="E13" s="16" t="n">
        <v>19670391</v>
      </c>
      <c r="F13" s="15" t="s">
        <v>16</v>
      </c>
      <c r="G13" s="15" t="n">
        <v>119</v>
      </c>
      <c r="H13" s="17" t="n">
        <v>414</v>
      </c>
      <c r="I13" s="38"/>
      <c r="K13" s="14" t="s">
        <v>61</v>
      </c>
      <c r="L13" s="14" t="s">
        <v>62</v>
      </c>
      <c r="M13" s="15" t="s">
        <v>48</v>
      </c>
      <c r="N13" s="16" t="n">
        <v>824214</v>
      </c>
      <c r="O13" s="16" t="n">
        <v>824359</v>
      </c>
      <c r="P13" s="15" t="s">
        <v>16</v>
      </c>
      <c r="Q13" s="15" t="n">
        <v>100</v>
      </c>
      <c r="R13" s="17" t="n">
        <v>349</v>
      </c>
      <c r="S13" s="36"/>
      <c r="U13" s="16" t="s">
        <v>63</v>
      </c>
      <c r="V13" s="16" t="s">
        <v>64</v>
      </c>
      <c r="W13" s="15" t="n">
        <v>4</v>
      </c>
      <c r="X13" s="16" t="n">
        <v>31586431</v>
      </c>
      <c r="Y13" s="16" t="n">
        <v>31586572</v>
      </c>
      <c r="Z13" s="15" t="s">
        <v>16</v>
      </c>
    </row>
    <row r="14" s="5" customFormat="true" ht="14.25" hidden="false" customHeight="false" outlineLevel="0" collapsed="false">
      <c r="A14" s="14" t="s">
        <v>65</v>
      </c>
      <c r="B14" s="14" t="s">
        <v>66</v>
      </c>
      <c r="C14" s="15" t="n">
        <v>3</v>
      </c>
      <c r="D14" s="16" t="n">
        <v>19670510</v>
      </c>
      <c r="E14" s="16" t="n">
        <v>19670693</v>
      </c>
      <c r="F14" s="15" t="s">
        <v>16</v>
      </c>
      <c r="G14" s="3"/>
      <c r="I14" s="36"/>
      <c r="K14" s="14" t="s">
        <v>67</v>
      </c>
      <c r="L14" s="14" t="s">
        <v>68</v>
      </c>
      <c r="M14" s="15" t="s">
        <v>48</v>
      </c>
      <c r="N14" s="16" t="n">
        <v>824459</v>
      </c>
      <c r="O14" s="16" t="n">
        <v>824563</v>
      </c>
      <c r="P14" s="15" t="s">
        <v>16</v>
      </c>
      <c r="Q14" s="3"/>
      <c r="S14" s="36"/>
      <c r="U14" s="22"/>
      <c r="V14" s="22"/>
      <c r="W14" s="19"/>
      <c r="X14" s="22"/>
      <c r="Y14" s="22"/>
      <c r="Z14" s="19"/>
      <c r="AA14" s="3"/>
      <c r="AB14" s="20"/>
      <c r="AC14" s="36"/>
    </row>
    <row r="15" customFormat="false" ht="14.25" hidden="false" customHeight="false" outlineLevel="0" collapsed="false">
      <c r="A15" s="21"/>
      <c r="B15" s="21"/>
      <c r="C15" s="19"/>
      <c r="D15" s="22"/>
      <c r="E15" s="22"/>
      <c r="F15" s="19"/>
      <c r="G15" s="7"/>
      <c r="I15" s="37"/>
      <c r="S15" s="36"/>
      <c r="U15" s="16" t="s">
        <v>69</v>
      </c>
      <c r="V15" s="16" t="s">
        <v>70</v>
      </c>
      <c r="W15" s="15" t="n">
        <v>8</v>
      </c>
      <c r="X15" s="16" t="n">
        <v>3292800</v>
      </c>
      <c r="Y15" s="16" t="n">
        <v>3292911</v>
      </c>
      <c r="Z15" s="15" t="s">
        <v>20</v>
      </c>
      <c r="AA15" s="15" t="n">
        <v>64</v>
      </c>
      <c r="AB15" s="17" t="n">
        <v>946</v>
      </c>
    </row>
    <row r="16" customFormat="false" ht="14.25" hidden="false" customHeight="false" outlineLevel="0" collapsed="false">
      <c r="A16" s="14" t="s">
        <v>71</v>
      </c>
      <c r="B16" s="14" t="s">
        <v>72</v>
      </c>
      <c r="C16" s="15" t="n">
        <v>4</v>
      </c>
      <c r="D16" s="16" t="n">
        <v>7845703</v>
      </c>
      <c r="E16" s="16" t="n">
        <v>7845923</v>
      </c>
      <c r="F16" s="15" t="s">
        <v>20</v>
      </c>
      <c r="G16" s="15" t="n">
        <v>670</v>
      </c>
      <c r="H16" s="17" t="n">
        <v>1192</v>
      </c>
      <c r="I16" s="38"/>
      <c r="K16" s="14" t="s">
        <v>73</v>
      </c>
      <c r="L16" s="14" t="s">
        <v>74</v>
      </c>
      <c r="M16" s="15" t="s">
        <v>75</v>
      </c>
      <c r="N16" s="16" t="n">
        <v>12244667</v>
      </c>
      <c r="O16" s="16" t="n">
        <v>12244769</v>
      </c>
      <c r="P16" s="15" t="s">
        <v>16</v>
      </c>
      <c r="Q16" s="15" t="n">
        <v>114</v>
      </c>
      <c r="R16" s="17" t="n">
        <v>300</v>
      </c>
      <c r="S16" s="38"/>
      <c r="U16" s="16" t="s">
        <v>76</v>
      </c>
      <c r="V16" s="16" t="s">
        <v>77</v>
      </c>
      <c r="W16" s="15" t="n">
        <v>8</v>
      </c>
      <c r="X16" s="16" t="n">
        <v>3292975</v>
      </c>
      <c r="Y16" s="16" t="n">
        <v>3293073</v>
      </c>
      <c r="Z16" s="15" t="s">
        <v>20</v>
      </c>
      <c r="AA16" s="15" t="n">
        <v>62</v>
      </c>
    </row>
    <row r="17" customFormat="false" ht="14.25" hidden="false" customHeight="false" outlineLevel="0" collapsed="false">
      <c r="A17" s="14" t="s">
        <v>78</v>
      </c>
      <c r="B17" s="14" t="s">
        <v>79</v>
      </c>
      <c r="C17" s="15" t="n">
        <v>4</v>
      </c>
      <c r="D17" s="16" t="n">
        <v>7846593</v>
      </c>
      <c r="E17" s="16" t="n">
        <v>7846895</v>
      </c>
      <c r="F17" s="15" t="s">
        <v>20</v>
      </c>
      <c r="K17" s="14" t="s">
        <v>80</v>
      </c>
      <c r="L17" s="14" t="s">
        <v>81</v>
      </c>
      <c r="M17" s="15" t="s">
        <v>75</v>
      </c>
      <c r="N17" s="16" t="n">
        <v>12244883</v>
      </c>
      <c r="O17" s="16" t="n">
        <v>12244967</v>
      </c>
      <c r="P17" s="15" t="s">
        <v>16</v>
      </c>
      <c r="Q17" s="24"/>
      <c r="S17" s="36"/>
      <c r="U17" s="16" t="s">
        <v>82</v>
      </c>
      <c r="V17" s="16" t="s">
        <v>83</v>
      </c>
      <c r="W17" s="15" t="n">
        <v>8</v>
      </c>
      <c r="X17" s="16" t="n">
        <v>3293135</v>
      </c>
      <c r="Y17" s="16" t="n">
        <v>3293246</v>
      </c>
      <c r="Z17" s="15" t="s">
        <v>20</v>
      </c>
      <c r="AA17" s="15" t="n">
        <v>62</v>
      </c>
    </row>
    <row r="18" customFormat="false" ht="14.25" hidden="false" customHeight="false" outlineLevel="0" collapsed="false">
      <c r="K18" s="21"/>
      <c r="L18" s="21"/>
      <c r="M18" s="19"/>
      <c r="N18" s="22"/>
      <c r="O18" s="22"/>
      <c r="P18" s="19"/>
      <c r="Q18" s="24"/>
      <c r="S18" s="36"/>
      <c r="U18" s="16" t="s">
        <v>84</v>
      </c>
      <c r="V18" s="16" t="s">
        <v>85</v>
      </c>
      <c r="W18" s="15" t="n">
        <v>8</v>
      </c>
      <c r="X18" s="16" t="n">
        <v>3293308</v>
      </c>
      <c r="Y18" s="16" t="n">
        <v>3293406</v>
      </c>
      <c r="Z18" s="15" t="s">
        <v>20</v>
      </c>
      <c r="AA18" s="25" t="n">
        <v>62</v>
      </c>
    </row>
    <row r="19" customFormat="false" ht="14.25" hidden="false" customHeight="false" outlineLevel="0" collapsed="false">
      <c r="A19" s="14" t="s">
        <v>86</v>
      </c>
      <c r="B19" s="14" t="s">
        <v>87</v>
      </c>
      <c r="C19" s="15" t="n">
        <v>3</v>
      </c>
      <c r="D19" s="16" t="n">
        <v>9873197</v>
      </c>
      <c r="E19" s="16" t="n">
        <v>9873402</v>
      </c>
      <c r="F19" s="15" t="s">
        <v>16</v>
      </c>
      <c r="G19" s="15" t="n">
        <v>168</v>
      </c>
      <c r="H19" s="17" t="n">
        <v>593</v>
      </c>
      <c r="K19" s="14" t="s">
        <v>88</v>
      </c>
      <c r="L19" s="14" t="s">
        <v>89</v>
      </c>
      <c r="M19" s="15" t="s">
        <v>75</v>
      </c>
      <c r="N19" s="16" t="n">
        <v>12249331</v>
      </c>
      <c r="O19" s="16" t="n">
        <v>12249435</v>
      </c>
      <c r="P19" s="15" t="s">
        <v>16</v>
      </c>
      <c r="Q19" s="15" t="n">
        <v>115</v>
      </c>
      <c r="R19" s="17" t="n">
        <v>303</v>
      </c>
      <c r="S19" s="38"/>
      <c r="U19" s="26" t="s">
        <v>90</v>
      </c>
      <c r="V19" s="26" t="s">
        <v>91</v>
      </c>
      <c r="W19" s="25" t="n">
        <v>8</v>
      </c>
      <c r="X19" s="27" t="n">
        <v>3293468</v>
      </c>
      <c r="Y19" s="27" t="n">
        <v>3293589</v>
      </c>
      <c r="Z19" s="25" t="s">
        <v>20</v>
      </c>
      <c r="AA19" s="25" t="n">
        <v>64</v>
      </c>
    </row>
    <row r="20" customFormat="false" ht="14.25" hidden="false" customHeight="false" outlineLevel="0" collapsed="false">
      <c r="A20" s="14" t="s">
        <v>92</v>
      </c>
      <c r="B20" s="14" t="s">
        <v>93</v>
      </c>
      <c r="C20" s="15" t="n">
        <v>3</v>
      </c>
      <c r="D20" s="16" t="n">
        <v>9873570</v>
      </c>
      <c r="E20" s="16" t="n">
        <v>9873790</v>
      </c>
      <c r="F20" s="15" t="s">
        <v>16</v>
      </c>
      <c r="G20" s="15"/>
      <c r="K20" s="14" t="s">
        <v>94</v>
      </c>
      <c r="L20" s="14" t="s">
        <v>95</v>
      </c>
      <c r="M20" s="15" t="s">
        <v>75</v>
      </c>
      <c r="N20" s="16" t="n">
        <v>12249550</v>
      </c>
      <c r="O20" s="16" t="n">
        <v>12249634</v>
      </c>
      <c r="P20" s="15" t="s">
        <v>16</v>
      </c>
      <c r="U20" s="16" t="s">
        <v>96</v>
      </c>
      <c r="V20" s="16" t="s">
        <v>97</v>
      </c>
      <c r="W20" s="15" t="n">
        <v>8</v>
      </c>
      <c r="X20" s="16" t="n">
        <v>3293653</v>
      </c>
      <c r="Y20" s="16" t="n">
        <v>3293746</v>
      </c>
      <c r="Z20" s="15" t="s">
        <v>20</v>
      </c>
    </row>
    <row r="21" customFormat="false" ht="14.25" hidden="false" customHeight="false" outlineLevel="0" collapsed="false">
      <c r="A21" s="21"/>
      <c r="B21" s="21"/>
      <c r="C21" s="19"/>
      <c r="D21" s="22"/>
      <c r="E21" s="22"/>
      <c r="F21" s="19"/>
      <c r="G21" s="19"/>
      <c r="H21" s="39"/>
      <c r="I21" s="37"/>
    </row>
    <row r="22" customFormat="false" ht="14.25" hidden="false" customHeight="false" outlineLevel="0" collapsed="false">
      <c r="A22" s="14" t="s">
        <v>98</v>
      </c>
      <c r="B22" s="14" t="s">
        <v>99</v>
      </c>
      <c r="C22" s="15" t="n">
        <v>3</v>
      </c>
      <c r="D22" s="16" t="n">
        <v>9876762</v>
      </c>
      <c r="E22" s="16" t="n">
        <v>9876974</v>
      </c>
      <c r="F22" s="15" t="s">
        <v>16</v>
      </c>
      <c r="G22" s="15" t="n">
        <v>156</v>
      </c>
      <c r="H22" s="17" t="n">
        <v>3229</v>
      </c>
      <c r="K22" s="14" t="s">
        <v>100</v>
      </c>
      <c r="L22" s="14" t="s">
        <v>101</v>
      </c>
      <c r="M22" s="15" t="s">
        <v>102</v>
      </c>
      <c r="N22" s="16" t="n">
        <v>20793872</v>
      </c>
      <c r="O22" s="16" t="n">
        <v>20793986</v>
      </c>
      <c r="P22" s="15" t="s">
        <v>20</v>
      </c>
      <c r="Q22" s="15" t="n">
        <v>130</v>
      </c>
      <c r="R22" s="17" t="n">
        <v>352</v>
      </c>
      <c r="U22" s="16" t="s">
        <v>103</v>
      </c>
      <c r="V22" s="16" t="s">
        <v>104</v>
      </c>
      <c r="W22" s="15" t="n">
        <v>4</v>
      </c>
      <c r="X22" s="16" t="n">
        <v>32402927</v>
      </c>
      <c r="Y22" s="16" t="n">
        <v>32403046</v>
      </c>
      <c r="Z22" s="15" t="s">
        <v>20</v>
      </c>
      <c r="AA22" s="15" t="n">
        <v>131</v>
      </c>
      <c r="AB22" s="17" t="n">
        <v>1168</v>
      </c>
    </row>
    <row r="23" customFormat="false" ht="14.25" hidden="false" customHeight="false" outlineLevel="0" collapsed="false">
      <c r="A23" s="14" t="s">
        <v>105</v>
      </c>
      <c r="B23" s="14" t="s">
        <v>106</v>
      </c>
      <c r="C23" s="15" t="n">
        <v>3</v>
      </c>
      <c r="D23" s="16" t="n">
        <v>9877130</v>
      </c>
      <c r="E23" s="16" t="n">
        <v>9877340</v>
      </c>
      <c r="F23" s="15" t="s">
        <v>16</v>
      </c>
      <c r="G23" s="15" t="n">
        <v>2065</v>
      </c>
      <c r="K23" s="14" t="s">
        <v>107</v>
      </c>
      <c r="L23" s="14" t="s">
        <v>108</v>
      </c>
      <c r="M23" s="15" t="s">
        <v>102</v>
      </c>
      <c r="N23" s="16" t="n">
        <v>20794116</v>
      </c>
      <c r="O23" s="16" t="n">
        <v>20794224</v>
      </c>
      <c r="P23" s="15" t="s">
        <v>20</v>
      </c>
      <c r="U23" s="16" t="s">
        <v>109</v>
      </c>
      <c r="V23" s="16" t="s">
        <v>110</v>
      </c>
      <c r="W23" s="15" t="n">
        <v>4</v>
      </c>
      <c r="X23" s="16" t="n">
        <v>32403177</v>
      </c>
      <c r="Y23" s="16" t="n">
        <v>32403242</v>
      </c>
      <c r="Z23" s="15" t="s">
        <v>20</v>
      </c>
      <c r="AA23" s="15" t="n">
        <v>73</v>
      </c>
    </row>
    <row r="24" s="5" customFormat="true" ht="14.25" hidden="false" customHeight="false" outlineLevel="0" collapsed="false">
      <c r="A24" s="14" t="s">
        <v>113</v>
      </c>
      <c r="B24" s="14" t="s">
        <v>114</v>
      </c>
      <c r="C24" s="15" t="n">
        <v>3</v>
      </c>
      <c r="D24" s="16" t="n">
        <v>9879405</v>
      </c>
      <c r="E24" s="16" t="n">
        <v>9879616</v>
      </c>
      <c r="F24" s="15" t="s">
        <v>16</v>
      </c>
      <c r="G24" s="15" t="n">
        <v>161</v>
      </c>
      <c r="I24" s="36"/>
      <c r="K24" s="0"/>
      <c r="L24" s="0"/>
      <c r="M24" s="3"/>
      <c r="N24" s="4"/>
      <c r="O24" s="4"/>
      <c r="P24" s="3"/>
      <c r="Q24" s="3"/>
      <c r="R24" s="0"/>
      <c r="S24" s="37"/>
      <c r="U24" s="16" t="s">
        <v>111</v>
      </c>
      <c r="V24" s="16" t="s">
        <v>112</v>
      </c>
      <c r="W24" s="15" t="n">
        <v>4</v>
      </c>
      <c r="X24" s="16" t="n">
        <v>32403315</v>
      </c>
      <c r="Y24" s="16" t="n">
        <v>32403383</v>
      </c>
      <c r="Z24" s="15" t="s">
        <v>20</v>
      </c>
      <c r="AA24" s="15" t="n">
        <v>76</v>
      </c>
      <c r="AB24" s="20"/>
      <c r="AC24" s="36"/>
    </row>
    <row r="25" customFormat="false" ht="14.25" hidden="false" customHeight="false" outlineLevel="0" collapsed="false">
      <c r="A25" s="14" t="s">
        <v>119</v>
      </c>
      <c r="B25" s="14" t="s">
        <v>120</v>
      </c>
      <c r="C25" s="15" t="n">
        <v>3</v>
      </c>
      <c r="D25" s="16" t="n">
        <v>9879777</v>
      </c>
      <c r="E25" s="16" t="n">
        <v>9879991</v>
      </c>
      <c r="F25" s="15" t="s">
        <v>16</v>
      </c>
      <c r="K25" s="14" t="s">
        <v>115</v>
      </c>
      <c r="L25" s="14" t="s">
        <v>116</v>
      </c>
      <c r="M25" s="15" t="s">
        <v>102</v>
      </c>
      <c r="N25" s="16" t="n">
        <v>24674531</v>
      </c>
      <c r="O25" s="16" t="n">
        <v>24674653</v>
      </c>
      <c r="P25" s="15" t="s">
        <v>20</v>
      </c>
      <c r="Q25" s="15" t="n">
        <v>148</v>
      </c>
      <c r="R25" s="17" t="n">
        <v>406</v>
      </c>
      <c r="U25" s="16" t="s">
        <v>117</v>
      </c>
      <c r="V25" s="16" t="s">
        <v>118</v>
      </c>
      <c r="W25" s="15" t="n">
        <v>4</v>
      </c>
      <c r="X25" s="16" t="n">
        <v>32403459</v>
      </c>
      <c r="Y25" s="16" t="n">
        <v>32403526</v>
      </c>
      <c r="Z25" s="15" t="s">
        <v>20</v>
      </c>
      <c r="AA25" s="15" t="n">
        <v>76</v>
      </c>
    </row>
    <row r="26" customFormat="false" ht="14.25" hidden="false" customHeight="false" outlineLevel="0" collapsed="false">
      <c r="K26" s="14" t="s">
        <v>121</v>
      </c>
      <c r="L26" s="14" t="s">
        <v>122</v>
      </c>
      <c r="M26" s="15" t="s">
        <v>102</v>
      </c>
      <c r="N26" s="16" t="n">
        <v>24674801</v>
      </c>
      <c r="O26" s="16" t="n">
        <v>24674937</v>
      </c>
      <c r="P26" s="15" t="s">
        <v>20</v>
      </c>
      <c r="U26" s="16" t="s">
        <v>123</v>
      </c>
      <c r="V26" s="16" t="s">
        <v>124</v>
      </c>
      <c r="W26" s="15" t="n">
        <v>4</v>
      </c>
      <c r="X26" s="16" t="n">
        <v>32403602</v>
      </c>
      <c r="Y26" s="16" t="n">
        <v>32403669</v>
      </c>
      <c r="Z26" s="15" t="s">
        <v>20</v>
      </c>
      <c r="AA26" s="15" t="n">
        <v>76</v>
      </c>
    </row>
    <row r="27" customFormat="false" ht="14.25" hidden="false" customHeight="false" outlineLevel="0" collapsed="false">
      <c r="A27" s="14" t="s">
        <v>134</v>
      </c>
      <c r="B27" s="14" t="s">
        <v>135</v>
      </c>
      <c r="C27" s="15" t="n">
        <v>2</v>
      </c>
      <c r="D27" s="16" t="n">
        <v>14450583</v>
      </c>
      <c r="E27" s="16" t="n">
        <v>14450691</v>
      </c>
      <c r="F27" s="15" t="s">
        <v>20</v>
      </c>
      <c r="G27" s="15" t="n">
        <v>1385</v>
      </c>
      <c r="H27" s="17" t="n">
        <v>1610</v>
      </c>
      <c r="U27" s="16" t="s">
        <v>125</v>
      </c>
      <c r="V27" s="16" t="s">
        <v>126</v>
      </c>
      <c r="W27" s="15" t="n">
        <v>4</v>
      </c>
      <c r="X27" s="16" t="n">
        <v>32403745</v>
      </c>
      <c r="Y27" s="16" t="n">
        <v>32403812</v>
      </c>
      <c r="Z27" s="15" t="s">
        <v>20</v>
      </c>
      <c r="AA27" s="15" t="n">
        <v>65</v>
      </c>
    </row>
    <row r="28" customFormat="false" ht="14.25" hidden="false" customHeight="false" outlineLevel="0" collapsed="false">
      <c r="A28" s="14" t="s">
        <v>197</v>
      </c>
      <c r="B28" s="14" t="s">
        <v>198</v>
      </c>
      <c r="C28" s="15" t="n">
        <v>2</v>
      </c>
      <c r="D28" s="16" t="n">
        <v>14452076</v>
      </c>
      <c r="E28" s="16" t="n">
        <v>14452193</v>
      </c>
      <c r="F28" s="15" t="s">
        <v>20</v>
      </c>
      <c r="K28" s="14" t="s">
        <v>129</v>
      </c>
      <c r="L28" s="14" t="s">
        <v>130</v>
      </c>
      <c r="M28" s="15" t="s">
        <v>131</v>
      </c>
      <c r="N28" s="16" t="n">
        <v>607790</v>
      </c>
      <c r="O28" s="16" t="n">
        <v>607932</v>
      </c>
      <c r="P28" s="15" t="s">
        <v>16</v>
      </c>
      <c r="Q28" s="15" t="n">
        <v>162</v>
      </c>
      <c r="R28" s="17" t="n">
        <v>422</v>
      </c>
      <c r="U28" s="16" t="s">
        <v>132</v>
      </c>
      <c r="V28" s="16" t="s">
        <v>133</v>
      </c>
      <c r="W28" s="15" t="n">
        <v>4</v>
      </c>
      <c r="X28" s="16" t="n">
        <v>32403877</v>
      </c>
      <c r="Y28" s="16" t="n">
        <v>32403962</v>
      </c>
      <c r="Z28" s="15" t="s">
        <v>20</v>
      </c>
      <c r="AA28" s="40" t="n">
        <v>39</v>
      </c>
    </row>
    <row r="29" customFormat="false" ht="14.25" hidden="false" customHeight="false" outlineLevel="0" collapsed="false">
      <c r="K29" s="14" t="s">
        <v>136</v>
      </c>
      <c r="L29" s="14" t="s">
        <v>137</v>
      </c>
      <c r="M29" s="15" t="s">
        <v>131</v>
      </c>
      <c r="N29" s="16" t="n">
        <v>608094</v>
      </c>
      <c r="O29" s="16" t="n">
        <v>608212</v>
      </c>
      <c r="P29" s="15" t="s">
        <v>16</v>
      </c>
      <c r="U29" s="27" t="s">
        <v>138</v>
      </c>
      <c r="V29" s="27" t="s">
        <v>139</v>
      </c>
      <c r="W29" s="25" t="n">
        <v>4</v>
      </c>
      <c r="X29" s="27" t="n">
        <v>32404001</v>
      </c>
      <c r="Y29" s="27" t="n">
        <v>32404095</v>
      </c>
      <c r="Z29" s="25" t="s">
        <v>20</v>
      </c>
    </row>
    <row r="30" customFormat="false" ht="14.25" hidden="false" customHeight="false" outlineLevel="0" collapsed="false">
      <c r="A30" s="14" t="s">
        <v>199</v>
      </c>
      <c r="B30" s="14" t="s">
        <v>200</v>
      </c>
      <c r="C30" s="15" t="n">
        <v>5</v>
      </c>
      <c r="D30" s="16" t="n">
        <v>2838636</v>
      </c>
      <c r="E30" s="16" t="n">
        <v>2838774</v>
      </c>
      <c r="F30" s="15" t="s">
        <v>20</v>
      </c>
      <c r="G30" s="15" t="n">
        <v>1849</v>
      </c>
      <c r="H30" s="17" t="n">
        <v>2099</v>
      </c>
      <c r="U30" s="41"/>
      <c r="V30" s="41"/>
      <c r="W30" s="24"/>
      <c r="X30" s="41"/>
      <c r="Y30" s="41"/>
      <c r="Z30" s="24"/>
      <c r="AA30" s="7"/>
      <c r="AC30" s="37"/>
    </row>
    <row r="31" customFormat="false" ht="14.25" hidden="false" customHeight="false" outlineLevel="0" collapsed="false">
      <c r="A31" s="14" t="s">
        <v>201</v>
      </c>
      <c r="B31" s="14" t="s">
        <v>202</v>
      </c>
      <c r="C31" s="15" t="n">
        <v>5</v>
      </c>
      <c r="D31" s="16" t="n">
        <v>2840623</v>
      </c>
      <c r="E31" s="16" t="n">
        <v>2840735</v>
      </c>
      <c r="F31" s="15" t="s">
        <v>20</v>
      </c>
      <c r="K31" s="14" t="s">
        <v>203</v>
      </c>
      <c r="L31" s="14" t="s">
        <v>204</v>
      </c>
      <c r="M31" s="15" t="s">
        <v>205</v>
      </c>
      <c r="N31" s="16" t="n">
        <v>3054918</v>
      </c>
      <c r="O31" s="16" t="n">
        <v>3055006</v>
      </c>
      <c r="P31" s="15" t="s">
        <v>16</v>
      </c>
      <c r="Q31" s="15" t="n">
        <v>2503</v>
      </c>
      <c r="R31" s="17" t="n">
        <v>2686</v>
      </c>
      <c r="U31" s="16" t="s">
        <v>142</v>
      </c>
      <c r="V31" s="16" t="s">
        <v>143</v>
      </c>
      <c r="W31" s="15" t="n">
        <v>10</v>
      </c>
      <c r="X31" s="16" t="n">
        <v>4599438</v>
      </c>
      <c r="Y31" s="16" t="n">
        <v>4599594</v>
      </c>
      <c r="Z31" s="15" t="s">
        <v>20</v>
      </c>
      <c r="AA31" s="15" t="n">
        <v>90</v>
      </c>
      <c r="AB31" s="17" t="n">
        <v>771</v>
      </c>
      <c r="AC31" s="38"/>
    </row>
    <row r="32" customFormat="false" ht="14.25" hidden="false" customHeight="false" outlineLevel="0" collapsed="false">
      <c r="K32" s="14" t="s">
        <v>206</v>
      </c>
      <c r="L32" s="14" t="s">
        <v>207</v>
      </c>
      <c r="M32" s="15" t="s">
        <v>205</v>
      </c>
      <c r="N32" s="16" t="n">
        <v>3057509</v>
      </c>
      <c r="O32" s="16" t="n">
        <v>3057604</v>
      </c>
      <c r="P32" s="15" t="s">
        <v>16</v>
      </c>
      <c r="U32" s="16" t="s">
        <v>146</v>
      </c>
      <c r="V32" s="16" t="s">
        <v>147</v>
      </c>
      <c r="W32" s="15" t="n">
        <v>10</v>
      </c>
      <c r="X32" s="16" t="n">
        <v>4599684</v>
      </c>
      <c r="Y32" s="16" t="n">
        <v>4599833</v>
      </c>
      <c r="Z32" s="15" t="s">
        <v>20</v>
      </c>
      <c r="AA32" s="15" t="n">
        <v>156</v>
      </c>
      <c r="AC32" s="38"/>
    </row>
    <row r="33" customFormat="false" ht="14.25" hidden="false" customHeight="false" outlineLevel="0" collapsed="false">
      <c r="A33" s="14" t="s">
        <v>208</v>
      </c>
      <c r="B33" s="14" t="s">
        <v>209</v>
      </c>
      <c r="C33" s="15" t="n">
        <v>1</v>
      </c>
      <c r="D33" s="16" t="n">
        <v>9364458</v>
      </c>
      <c r="E33" s="16" t="n">
        <v>9364557</v>
      </c>
      <c r="F33" s="15" t="s">
        <v>20</v>
      </c>
      <c r="G33" s="15" t="n">
        <v>2510</v>
      </c>
      <c r="H33" s="17" t="n">
        <v>2708</v>
      </c>
      <c r="U33" s="16" t="s">
        <v>148</v>
      </c>
      <c r="V33" s="16" t="s">
        <v>149</v>
      </c>
      <c r="W33" s="15" t="n">
        <v>10</v>
      </c>
      <c r="X33" s="16" t="n">
        <v>4599989</v>
      </c>
      <c r="Y33" s="16" t="n">
        <v>4600209</v>
      </c>
      <c r="Z33" s="15" t="s">
        <v>20</v>
      </c>
    </row>
    <row r="34" customFormat="false" ht="14.25" hidden="false" customHeight="false" outlineLevel="0" collapsed="false">
      <c r="A34" s="14" t="s">
        <v>210</v>
      </c>
      <c r="B34" s="14" t="s">
        <v>211</v>
      </c>
      <c r="C34" s="15" t="n">
        <v>1</v>
      </c>
      <c r="D34" s="16" t="n">
        <v>9367067</v>
      </c>
      <c r="E34" s="16" t="n">
        <v>9367166</v>
      </c>
      <c r="F34" s="15" t="s">
        <v>20</v>
      </c>
      <c r="K34" s="14" t="s">
        <v>212</v>
      </c>
      <c r="L34" s="14" t="s">
        <v>213</v>
      </c>
      <c r="M34" s="15" t="s">
        <v>19</v>
      </c>
      <c r="N34" s="16" t="n">
        <v>11834938</v>
      </c>
      <c r="O34" s="16" t="n">
        <v>11835032</v>
      </c>
      <c r="P34" s="15" t="s">
        <v>20</v>
      </c>
      <c r="Q34" s="15" t="n">
        <v>2978</v>
      </c>
      <c r="R34" s="17" t="n">
        <v>3166</v>
      </c>
    </row>
    <row r="35" customFormat="false" ht="14.25" hidden="false" customHeight="false" outlineLevel="0" collapsed="false">
      <c r="K35" s="14" t="s">
        <v>212</v>
      </c>
      <c r="L35" s="14" t="s">
        <v>213</v>
      </c>
      <c r="M35" s="15" t="s">
        <v>19</v>
      </c>
      <c r="N35" s="16" t="n">
        <v>11838010</v>
      </c>
      <c r="O35" s="16" t="n">
        <v>11838104</v>
      </c>
      <c r="P35" s="15" t="s">
        <v>20</v>
      </c>
      <c r="U35" s="16" t="s">
        <v>150</v>
      </c>
      <c r="V35" s="16" t="s">
        <v>151</v>
      </c>
      <c r="W35" s="15" t="n">
        <v>2</v>
      </c>
      <c r="X35" s="16" t="n">
        <v>20710094</v>
      </c>
      <c r="Y35" s="16" t="n">
        <v>20710211</v>
      </c>
      <c r="Z35" s="15" t="s">
        <v>20</v>
      </c>
      <c r="AA35" s="15" t="n">
        <v>95</v>
      </c>
      <c r="AB35" s="17" t="n">
        <v>318</v>
      </c>
    </row>
    <row r="36" customFormat="false" ht="14.25" hidden="false" customHeight="false" outlineLevel="0" collapsed="false">
      <c r="A36" s="14" t="s">
        <v>214</v>
      </c>
      <c r="B36" s="14" t="s">
        <v>215</v>
      </c>
      <c r="C36" s="15" t="n">
        <v>1</v>
      </c>
      <c r="D36" s="16" t="n">
        <v>26273642</v>
      </c>
      <c r="E36" s="16" t="n">
        <v>26273741</v>
      </c>
      <c r="F36" s="15" t="s">
        <v>16</v>
      </c>
      <c r="G36" s="15" t="n">
        <v>2698</v>
      </c>
      <c r="H36" s="17" t="n">
        <v>2891</v>
      </c>
      <c r="U36" s="16" t="s">
        <v>152</v>
      </c>
      <c r="V36" s="16" t="s">
        <v>153</v>
      </c>
      <c r="W36" s="15" t="n">
        <v>2</v>
      </c>
      <c r="X36" s="16" t="n">
        <v>20710306</v>
      </c>
      <c r="Y36" s="16" t="n">
        <v>20710412</v>
      </c>
      <c r="Z36" s="15" t="s">
        <v>20</v>
      </c>
    </row>
    <row r="37" customFormat="false" ht="14.25" hidden="false" customHeight="false" outlineLevel="0" collapsed="false">
      <c r="A37" s="14" t="s">
        <v>140</v>
      </c>
      <c r="B37" s="14" t="s">
        <v>141</v>
      </c>
      <c r="C37" s="15" t="n">
        <v>1</v>
      </c>
      <c r="D37" s="16" t="n">
        <v>26276439</v>
      </c>
      <c r="E37" s="16" t="n">
        <v>26276533</v>
      </c>
      <c r="F37" s="15" t="s">
        <v>16</v>
      </c>
      <c r="G37" s="23"/>
      <c r="K37" s="14" t="s">
        <v>216</v>
      </c>
      <c r="L37" s="14" t="s">
        <v>217</v>
      </c>
      <c r="M37" s="15" t="s">
        <v>218</v>
      </c>
      <c r="N37" s="16" t="n">
        <v>7670933</v>
      </c>
      <c r="O37" s="16" t="n">
        <v>7671054</v>
      </c>
      <c r="P37" s="15" t="s">
        <v>20</v>
      </c>
      <c r="Q37" s="15" t="n">
        <v>3047</v>
      </c>
      <c r="R37" s="17" t="n">
        <v>3286</v>
      </c>
    </row>
    <row r="38" customFormat="false" ht="14.25" hidden="false" customHeight="false" outlineLevel="0" collapsed="false">
      <c r="K38" s="14" t="s">
        <v>219</v>
      </c>
      <c r="L38" s="14" t="s">
        <v>220</v>
      </c>
      <c r="M38" s="15" t="s">
        <v>218</v>
      </c>
      <c r="N38" s="16" t="n">
        <v>7674101</v>
      </c>
      <c r="O38" s="16" t="n">
        <v>7674219</v>
      </c>
      <c r="P38" s="15" t="s">
        <v>20</v>
      </c>
      <c r="U38" s="16" t="s">
        <v>154</v>
      </c>
      <c r="V38" s="16" t="s">
        <v>155</v>
      </c>
      <c r="W38" s="15" t="n">
        <v>9</v>
      </c>
      <c r="X38" s="16" t="n">
        <v>13531425</v>
      </c>
      <c r="Y38" s="16" t="n">
        <v>13531553</v>
      </c>
      <c r="Z38" s="15" t="s">
        <v>20</v>
      </c>
      <c r="AA38" s="15" t="n">
        <v>95</v>
      </c>
      <c r="AB38" s="17" t="n">
        <v>318</v>
      </c>
    </row>
    <row r="39" customFormat="false" ht="14.25" hidden="false" customHeight="false" outlineLevel="0" collapsed="false">
      <c r="A39" s="28" t="s">
        <v>127</v>
      </c>
      <c r="B39" s="28" t="s">
        <v>128</v>
      </c>
      <c r="C39" s="29" t="n">
        <v>2</v>
      </c>
      <c r="D39" s="30" t="n">
        <v>14450057</v>
      </c>
      <c r="E39" s="30" t="n">
        <v>14450156</v>
      </c>
      <c r="F39" s="31" t="s">
        <v>16</v>
      </c>
      <c r="G39" s="32" t="n">
        <f aca="false">D40-E39</f>
        <v>427</v>
      </c>
      <c r="I39" s="37"/>
      <c r="U39" s="16" t="s">
        <v>156</v>
      </c>
      <c r="V39" s="16" t="s">
        <v>157</v>
      </c>
      <c r="W39" s="15" t="n">
        <v>9</v>
      </c>
      <c r="X39" s="16" t="n">
        <v>13531648</v>
      </c>
      <c r="Y39" s="16" t="n">
        <v>13531743</v>
      </c>
      <c r="Z39" s="15" t="s">
        <v>20</v>
      </c>
      <c r="AB39" s="22"/>
      <c r="AC39" s="42"/>
    </row>
    <row r="40" customFormat="false" ht="14.25" hidden="false" customHeight="false" outlineLevel="0" collapsed="false">
      <c r="A40" s="28" t="s">
        <v>134</v>
      </c>
      <c r="B40" s="28" t="s">
        <v>135</v>
      </c>
      <c r="C40" s="29" t="n">
        <v>2</v>
      </c>
      <c r="D40" s="30" t="n">
        <v>14450583</v>
      </c>
      <c r="E40" s="30" t="n">
        <v>14450691</v>
      </c>
      <c r="F40" s="28" t="s">
        <v>20</v>
      </c>
      <c r="G40" s="29"/>
      <c r="I40" s="37"/>
      <c r="K40" s="14" t="s">
        <v>221</v>
      </c>
      <c r="L40" s="14" t="s">
        <v>222</v>
      </c>
      <c r="M40" s="15" t="s">
        <v>223</v>
      </c>
      <c r="N40" s="16" t="n">
        <v>3087243</v>
      </c>
      <c r="O40" s="16" t="n">
        <v>3087434</v>
      </c>
      <c r="P40" s="15" t="s">
        <v>20</v>
      </c>
      <c r="Q40" s="15" t="n">
        <v>1488</v>
      </c>
      <c r="R40" s="17" t="n">
        <v>1872</v>
      </c>
    </row>
    <row r="41" customFormat="false" ht="14.25" hidden="false" customHeight="false" outlineLevel="0" collapsed="false">
      <c r="I41" s="37"/>
      <c r="K41" s="14" t="s">
        <v>224</v>
      </c>
      <c r="L41" s="14" t="s">
        <v>225</v>
      </c>
      <c r="M41" s="15" t="s">
        <v>223</v>
      </c>
      <c r="N41" s="16" t="n">
        <v>3088922</v>
      </c>
      <c r="O41" s="16" t="n">
        <v>3089115</v>
      </c>
      <c r="P41" s="15" t="s">
        <v>20</v>
      </c>
      <c r="U41" s="16" t="s">
        <v>158</v>
      </c>
      <c r="V41" s="16" t="s">
        <v>159</v>
      </c>
      <c r="W41" s="15" t="n">
        <v>5</v>
      </c>
      <c r="X41" s="16" t="n">
        <v>18585254</v>
      </c>
      <c r="Y41" s="16" t="n">
        <v>18585369</v>
      </c>
      <c r="Z41" s="15" t="s">
        <v>20</v>
      </c>
      <c r="AA41" s="15" t="n">
        <v>98</v>
      </c>
      <c r="AB41" s="17" t="n">
        <v>319</v>
      </c>
    </row>
    <row r="42" customFormat="false" ht="14.25" hidden="false" customHeight="false" outlineLevel="0" collapsed="false">
      <c r="A42" s="28" t="s">
        <v>140</v>
      </c>
      <c r="B42" s="28" t="s">
        <v>141</v>
      </c>
      <c r="C42" s="29" t="n">
        <v>1</v>
      </c>
      <c r="D42" s="30" t="n">
        <v>26276439</v>
      </c>
      <c r="E42" s="30" t="n">
        <v>26276533</v>
      </c>
      <c r="F42" s="28" t="s">
        <v>16</v>
      </c>
      <c r="G42" s="32" t="n">
        <f aca="false">D43-E42</f>
        <v>988</v>
      </c>
      <c r="I42" s="37"/>
      <c r="U42" s="16" t="s">
        <v>160</v>
      </c>
      <c r="V42" s="16" t="s">
        <v>161</v>
      </c>
      <c r="W42" s="15" t="n">
        <v>5</v>
      </c>
      <c r="X42" s="16" t="n">
        <v>18585467</v>
      </c>
      <c r="Y42" s="16" t="n">
        <v>18585573</v>
      </c>
      <c r="Z42" s="15" t="s">
        <v>20</v>
      </c>
    </row>
    <row r="43" customFormat="false" ht="14.25" hidden="false" customHeight="false" outlineLevel="0" collapsed="false">
      <c r="A43" s="28" t="s">
        <v>144</v>
      </c>
      <c r="B43" s="28" t="s">
        <v>145</v>
      </c>
      <c r="C43" s="29" t="n">
        <v>1</v>
      </c>
      <c r="D43" s="30" t="n">
        <v>26277521</v>
      </c>
      <c r="E43" s="30" t="n">
        <v>26277632</v>
      </c>
      <c r="F43" s="31" t="s">
        <v>20</v>
      </c>
      <c r="G43" s="32"/>
      <c r="I43" s="37"/>
      <c r="K43" s="14" t="s">
        <v>226</v>
      </c>
      <c r="L43" s="14" t="s">
        <v>227</v>
      </c>
      <c r="M43" s="15" t="s">
        <v>228</v>
      </c>
      <c r="N43" s="16" t="n">
        <v>13313909</v>
      </c>
      <c r="O43" s="16" t="n">
        <v>13314010</v>
      </c>
      <c r="P43" s="15" t="s">
        <v>20</v>
      </c>
      <c r="Q43" s="15" t="n">
        <v>2850</v>
      </c>
      <c r="R43" s="17" t="n">
        <v>3052</v>
      </c>
    </row>
    <row r="44" customFormat="false" ht="14.25" hidden="false" customHeight="false" outlineLevel="0" collapsed="false">
      <c r="A44" s="5"/>
      <c r="B44" s="5"/>
      <c r="C44" s="7"/>
      <c r="D44" s="20"/>
      <c r="E44" s="20"/>
      <c r="F44" s="7"/>
      <c r="G44" s="7"/>
      <c r="I44" s="37"/>
      <c r="K44" s="14" t="s">
        <v>229</v>
      </c>
      <c r="L44" s="14" t="s">
        <v>230</v>
      </c>
      <c r="M44" s="15" t="s">
        <v>228</v>
      </c>
      <c r="N44" s="16" t="n">
        <v>13316860</v>
      </c>
      <c r="O44" s="16" t="n">
        <v>13316961</v>
      </c>
      <c r="P44" s="15" t="s">
        <v>20</v>
      </c>
      <c r="Q44" s="19"/>
      <c r="U44" s="16" t="s">
        <v>162</v>
      </c>
      <c r="V44" s="16" t="s">
        <v>163</v>
      </c>
      <c r="W44" s="15" t="n">
        <v>4</v>
      </c>
      <c r="X44" s="16" t="n">
        <v>6516348</v>
      </c>
      <c r="Y44" s="16" t="n">
        <v>6516465</v>
      </c>
      <c r="Z44" s="15" t="s">
        <v>20</v>
      </c>
      <c r="AA44" s="15" t="n">
        <v>102</v>
      </c>
      <c r="AB44" s="17" t="n">
        <v>310</v>
      </c>
    </row>
    <row r="45" customFormat="false" ht="14.25" hidden="false" customHeight="false" outlineLevel="0" collapsed="false">
      <c r="A45" s="21"/>
      <c r="B45" s="21"/>
      <c r="C45" s="19"/>
      <c r="D45" s="22"/>
      <c r="E45" s="22"/>
      <c r="F45" s="19"/>
      <c r="G45" s="19"/>
      <c r="I45" s="37"/>
      <c r="U45" s="16" t="s">
        <v>164</v>
      </c>
      <c r="V45" s="16" t="s">
        <v>165</v>
      </c>
      <c r="W45" s="15" t="n">
        <v>4</v>
      </c>
      <c r="X45" s="16" t="n">
        <v>6516567</v>
      </c>
      <c r="Y45" s="16" t="n">
        <v>6516658</v>
      </c>
      <c r="Z45" s="15" t="s">
        <v>20</v>
      </c>
    </row>
    <row r="46" customFormat="false" ht="14.25" hidden="false" customHeight="false" outlineLevel="0" collapsed="false">
      <c r="A46" s="21"/>
      <c r="B46" s="21"/>
      <c r="C46" s="19"/>
      <c r="D46" s="22"/>
      <c r="E46" s="22"/>
      <c r="F46" s="19"/>
      <c r="G46" s="7"/>
      <c r="I46" s="37"/>
      <c r="K46" s="21"/>
      <c r="L46" s="21"/>
      <c r="M46" s="19"/>
      <c r="N46" s="22"/>
      <c r="O46" s="22"/>
      <c r="P46" s="19"/>
      <c r="Q46" s="19"/>
    </row>
    <row r="47" customFormat="false" ht="14.25" hidden="false" customHeight="false" outlineLevel="0" collapsed="false">
      <c r="A47" s="5"/>
      <c r="B47" s="5"/>
      <c r="C47" s="7"/>
      <c r="D47" s="20"/>
      <c r="E47" s="20"/>
      <c r="F47" s="7"/>
      <c r="G47" s="7"/>
      <c r="I47" s="37"/>
      <c r="K47" s="21"/>
      <c r="L47" s="21"/>
      <c r="M47" s="19"/>
      <c r="N47" s="22"/>
      <c r="O47" s="22"/>
      <c r="P47" s="19"/>
      <c r="Q47" s="7"/>
      <c r="U47" s="16" t="s">
        <v>166</v>
      </c>
      <c r="V47" s="16" t="s">
        <v>167</v>
      </c>
      <c r="W47" s="15" t="n">
        <v>8</v>
      </c>
      <c r="X47" s="16" t="n">
        <v>14999686</v>
      </c>
      <c r="Y47" s="16" t="n">
        <v>14999777</v>
      </c>
      <c r="Z47" s="15" t="s">
        <v>16</v>
      </c>
      <c r="AA47" s="15" t="n">
        <v>107</v>
      </c>
      <c r="AB47" s="17" t="n">
        <v>307</v>
      </c>
    </row>
    <row r="48" customFormat="false" ht="14.25" hidden="false" customHeight="false" outlineLevel="0" collapsed="false">
      <c r="A48" s="21"/>
      <c r="B48" s="21"/>
      <c r="C48" s="19"/>
      <c r="D48" s="22"/>
      <c r="E48" s="22"/>
      <c r="F48" s="19"/>
      <c r="G48" s="19"/>
      <c r="I48" s="37"/>
      <c r="K48" s="5"/>
      <c r="L48" s="5"/>
      <c r="M48" s="7"/>
      <c r="N48" s="20"/>
      <c r="O48" s="20"/>
      <c r="P48" s="7"/>
      <c r="Q48" s="7"/>
      <c r="U48" s="16" t="s">
        <v>168</v>
      </c>
      <c r="V48" s="16" t="s">
        <v>169</v>
      </c>
      <c r="W48" s="15" t="n">
        <v>8</v>
      </c>
      <c r="X48" s="16" t="n">
        <v>14999884</v>
      </c>
      <c r="Y48" s="16" t="n">
        <v>14999993</v>
      </c>
      <c r="Z48" s="15" t="s">
        <v>16</v>
      </c>
    </row>
    <row r="49" customFormat="false" ht="14.25" hidden="false" customHeight="false" outlineLevel="0" collapsed="false">
      <c r="A49" s="21"/>
      <c r="B49" s="21"/>
      <c r="C49" s="19"/>
      <c r="D49" s="22"/>
      <c r="E49" s="22"/>
      <c r="F49" s="19"/>
      <c r="G49" s="7"/>
      <c r="I49" s="37"/>
      <c r="K49" s="21"/>
      <c r="L49" s="21"/>
      <c r="M49" s="19"/>
      <c r="N49" s="22"/>
      <c r="O49" s="22"/>
      <c r="P49" s="19"/>
      <c r="Q49" s="19"/>
    </row>
    <row r="50" customFormat="false" ht="14.25" hidden="false" customHeight="false" outlineLevel="0" collapsed="false">
      <c r="A50" s="5"/>
      <c r="B50" s="5"/>
      <c r="C50" s="7"/>
      <c r="D50" s="20"/>
      <c r="E50" s="20"/>
      <c r="F50" s="7"/>
      <c r="G50" s="7"/>
      <c r="I50" s="37"/>
      <c r="K50" s="21"/>
      <c r="L50" s="21"/>
      <c r="M50" s="19"/>
      <c r="N50" s="22"/>
      <c r="O50" s="22"/>
      <c r="P50" s="19"/>
      <c r="Q50" s="7"/>
      <c r="U50" s="16" t="s">
        <v>170</v>
      </c>
      <c r="V50" s="16" t="s">
        <v>171</v>
      </c>
      <c r="W50" s="15" t="n">
        <v>4</v>
      </c>
      <c r="X50" s="16" t="n">
        <v>19527720</v>
      </c>
      <c r="Y50" s="16" t="n">
        <v>19527855</v>
      </c>
      <c r="Z50" s="15" t="s">
        <v>20</v>
      </c>
      <c r="AA50" s="15" t="n">
        <v>196</v>
      </c>
      <c r="AB50" s="17" t="n">
        <v>499</v>
      </c>
      <c r="AC50" s="38"/>
    </row>
    <row r="51" customFormat="false" ht="14.25" hidden="false" customHeight="false" outlineLevel="0" collapsed="false">
      <c r="A51" s="21"/>
      <c r="B51" s="21"/>
      <c r="C51" s="19"/>
      <c r="D51" s="22"/>
      <c r="E51" s="22"/>
      <c r="F51" s="19"/>
      <c r="G51" s="19"/>
      <c r="I51" s="37"/>
      <c r="K51" s="5"/>
      <c r="L51" s="5"/>
      <c r="M51" s="7"/>
      <c r="N51" s="20"/>
      <c r="O51" s="20"/>
      <c r="P51" s="7"/>
      <c r="Q51" s="7"/>
      <c r="U51" s="16" t="s">
        <v>172</v>
      </c>
      <c r="V51" s="16" t="s">
        <v>173</v>
      </c>
      <c r="W51" s="15" t="n">
        <v>4</v>
      </c>
      <c r="X51" s="16" t="n">
        <v>19528051</v>
      </c>
      <c r="Y51" s="16" t="n">
        <v>19528219</v>
      </c>
      <c r="Z51" s="15" t="s">
        <v>20</v>
      </c>
    </row>
    <row r="52" customFormat="false" ht="14.25" hidden="false" customHeight="false" outlineLevel="0" collapsed="false">
      <c r="A52" s="21"/>
      <c r="B52" s="21"/>
      <c r="C52" s="19"/>
      <c r="D52" s="22"/>
      <c r="E52" s="22"/>
      <c r="F52" s="19"/>
      <c r="G52" s="19"/>
      <c r="I52" s="37"/>
      <c r="K52" s="21"/>
      <c r="L52" s="21"/>
      <c r="M52" s="19"/>
      <c r="N52" s="22"/>
      <c r="O52" s="22"/>
      <c r="P52" s="19"/>
      <c r="Q52" s="19"/>
    </row>
    <row r="53" customFormat="false" ht="14.25" hidden="false" customHeight="false" outlineLevel="0" collapsed="false">
      <c r="A53" s="21"/>
      <c r="B53" s="21"/>
      <c r="C53" s="19"/>
      <c r="D53" s="22"/>
      <c r="E53" s="22"/>
      <c r="F53" s="19"/>
      <c r="G53" s="7"/>
      <c r="I53" s="37"/>
      <c r="K53" s="21"/>
      <c r="L53" s="21"/>
      <c r="M53" s="19"/>
      <c r="N53" s="22"/>
      <c r="O53" s="22"/>
      <c r="P53" s="19"/>
      <c r="Q53" s="7"/>
      <c r="U53" s="16" t="s">
        <v>174</v>
      </c>
      <c r="V53" s="16" t="s">
        <v>175</v>
      </c>
      <c r="W53" s="15" t="n">
        <v>9</v>
      </c>
      <c r="X53" s="16" t="n">
        <v>6605291</v>
      </c>
      <c r="Y53" s="16" t="n">
        <v>6605359</v>
      </c>
      <c r="Z53" s="15" t="s">
        <v>16</v>
      </c>
      <c r="AA53" s="15" t="n">
        <v>216</v>
      </c>
      <c r="AB53" s="17" t="n">
        <v>1204</v>
      </c>
    </row>
    <row r="54" customFormat="false" ht="14.25" hidden="false" customHeight="false" outlineLevel="0" collapsed="false">
      <c r="A54" s="5"/>
      <c r="B54" s="5"/>
      <c r="C54" s="7"/>
      <c r="D54" s="20"/>
      <c r="E54" s="20"/>
      <c r="F54" s="7"/>
      <c r="G54" s="7"/>
      <c r="I54" s="37"/>
      <c r="K54" s="5"/>
      <c r="L54" s="5"/>
      <c r="M54" s="7"/>
      <c r="N54" s="20"/>
      <c r="O54" s="20"/>
      <c r="P54" s="7"/>
      <c r="Q54" s="7"/>
      <c r="U54" s="16" t="s">
        <v>176</v>
      </c>
      <c r="V54" s="16" t="s">
        <v>177</v>
      </c>
      <c r="W54" s="15" t="n">
        <v>9</v>
      </c>
      <c r="X54" s="16" t="n">
        <v>6605575</v>
      </c>
      <c r="Y54" s="16" t="n">
        <v>6605643</v>
      </c>
      <c r="Z54" s="15" t="s">
        <v>16</v>
      </c>
      <c r="AA54" s="15" t="n">
        <v>58</v>
      </c>
    </row>
    <row r="55" customFormat="false" ht="14.25" hidden="false" customHeight="false" outlineLevel="0" collapsed="false">
      <c r="A55" s="21"/>
      <c r="B55" s="21"/>
      <c r="C55" s="19"/>
      <c r="D55" s="22"/>
      <c r="E55" s="22"/>
      <c r="F55" s="19"/>
      <c r="G55" s="19"/>
      <c r="I55" s="37"/>
      <c r="K55" s="21"/>
      <c r="L55" s="21"/>
      <c r="M55" s="19"/>
      <c r="N55" s="22"/>
      <c r="O55" s="22"/>
      <c r="P55" s="19"/>
      <c r="Q55" s="19"/>
      <c r="U55" s="16" t="s">
        <v>178</v>
      </c>
      <c r="V55" s="16" t="s">
        <v>179</v>
      </c>
      <c r="W55" s="15" t="n">
        <v>9</v>
      </c>
      <c r="X55" s="16" t="n">
        <v>6605701</v>
      </c>
      <c r="Y55" s="16" t="n">
        <v>6605786</v>
      </c>
      <c r="Z55" s="15" t="s">
        <v>16</v>
      </c>
      <c r="AA55" s="15" t="n">
        <v>567</v>
      </c>
    </row>
    <row r="56" customFormat="false" ht="14.25" hidden="false" customHeight="false" outlineLevel="0" collapsed="false">
      <c r="A56" s="21"/>
      <c r="B56" s="21"/>
      <c r="C56" s="19"/>
      <c r="D56" s="22"/>
      <c r="E56" s="22"/>
      <c r="F56" s="19"/>
      <c r="G56" s="7"/>
      <c r="I56" s="37"/>
      <c r="K56" s="21"/>
      <c r="L56" s="21"/>
      <c r="M56" s="19"/>
      <c r="N56" s="22"/>
      <c r="O56" s="22"/>
      <c r="P56" s="19"/>
      <c r="Q56" s="19"/>
      <c r="U56" s="16" t="s">
        <v>180</v>
      </c>
      <c r="V56" s="16" t="s">
        <v>181</v>
      </c>
      <c r="W56" s="15" t="n">
        <v>9</v>
      </c>
      <c r="X56" s="16" t="n">
        <v>6606353</v>
      </c>
      <c r="Y56" s="16" t="n">
        <v>6606495</v>
      </c>
      <c r="Z56" s="15" t="s">
        <v>16</v>
      </c>
    </row>
    <row r="57" customFormat="false" ht="14.25" hidden="false" customHeight="false" outlineLevel="0" collapsed="false">
      <c r="K57" s="21"/>
      <c r="L57" s="21"/>
      <c r="M57" s="19"/>
      <c r="N57" s="22"/>
      <c r="O57" s="22"/>
      <c r="P57" s="19"/>
      <c r="Q57" s="19"/>
    </row>
    <row r="58" customFormat="false" ht="14.25" hidden="false" customHeight="false" outlineLevel="0" collapsed="false">
      <c r="K58" s="21"/>
      <c r="L58" s="21"/>
      <c r="M58" s="19"/>
      <c r="N58" s="22"/>
      <c r="O58" s="22"/>
      <c r="P58" s="19"/>
      <c r="Q58" s="7"/>
      <c r="U58" s="16" t="s">
        <v>182</v>
      </c>
      <c r="V58" s="16" t="s">
        <v>183</v>
      </c>
      <c r="W58" s="15" t="n">
        <v>1</v>
      </c>
      <c r="X58" s="16" t="n">
        <v>4662777</v>
      </c>
      <c r="Y58" s="16" t="n">
        <v>4662925</v>
      </c>
      <c r="Z58" s="15" t="s">
        <v>20</v>
      </c>
      <c r="AA58" s="15" t="n">
        <v>218</v>
      </c>
      <c r="AB58" s="17" t="n">
        <v>541</v>
      </c>
    </row>
    <row r="59" customFormat="false" ht="14.25" hidden="false" customHeight="false" outlineLevel="0" collapsed="false">
      <c r="K59" s="5"/>
      <c r="L59" s="5"/>
      <c r="M59" s="7"/>
      <c r="N59" s="20"/>
      <c r="O59" s="20"/>
      <c r="P59" s="7"/>
      <c r="Q59" s="7"/>
      <c r="U59" s="16" t="s">
        <v>184</v>
      </c>
      <c r="V59" s="16" t="s">
        <v>185</v>
      </c>
      <c r="W59" s="15" t="n">
        <v>1</v>
      </c>
      <c r="X59" s="16" t="n">
        <v>4663143</v>
      </c>
      <c r="Y59" s="16" t="n">
        <v>4663318</v>
      </c>
      <c r="Z59" s="15" t="s">
        <v>20</v>
      </c>
    </row>
    <row r="60" customFormat="false" ht="14.25" hidden="false" customHeight="false" outlineLevel="0" collapsed="false">
      <c r="K60" s="21"/>
      <c r="L60" s="21"/>
      <c r="M60" s="19"/>
      <c r="N60" s="22"/>
      <c r="O60" s="22"/>
      <c r="P60" s="19"/>
      <c r="Q60" s="19"/>
      <c r="U60" s="0"/>
      <c r="V60" s="0"/>
      <c r="Z60" s="0"/>
    </row>
    <row r="61" customFormat="false" ht="14.25" hidden="false" customHeight="false" outlineLevel="0" collapsed="false">
      <c r="K61" s="21"/>
      <c r="L61" s="21"/>
      <c r="M61" s="19"/>
      <c r="N61" s="22"/>
      <c r="O61" s="22"/>
      <c r="P61" s="19"/>
      <c r="Q61" s="19"/>
      <c r="U61" s="16" t="s">
        <v>186</v>
      </c>
      <c r="V61" s="16" t="s">
        <v>187</v>
      </c>
      <c r="W61" s="15" t="n">
        <v>3</v>
      </c>
      <c r="X61" s="16" t="n">
        <v>23031478</v>
      </c>
      <c r="Y61" s="16" t="n">
        <v>23031587</v>
      </c>
      <c r="Z61" s="15" t="s">
        <v>20</v>
      </c>
      <c r="AA61" s="15" t="n">
        <v>289</v>
      </c>
      <c r="AB61" s="17" t="n">
        <v>521</v>
      </c>
    </row>
    <row r="62" customFormat="false" ht="14.25" hidden="false" customHeight="false" outlineLevel="0" collapsed="false">
      <c r="K62" s="5"/>
      <c r="L62" s="5"/>
      <c r="M62" s="7"/>
      <c r="N62" s="20"/>
      <c r="O62" s="20"/>
      <c r="P62" s="7"/>
      <c r="Q62" s="7"/>
      <c r="U62" s="16" t="s">
        <v>188</v>
      </c>
      <c r="V62" s="16" t="s">
        <v>189</v>
      </c>
      <c r="W62" s="15" t="n">
        <v>3</v>
      </c>
      <c r="X62" s="16" t="n">
        <v>23031876</v>
      </c>
      <c r="Y62" s="16" t="n">
        <v>23031999</v>
      </c>
      <c r="Z62" s="15" t="s">
        <v>20</v>
      </c>
    </row>
    <row r="63" customFormat="false" ht="14.25" hidden="false" customHeight="false" outlineLevel="0" collapsed="false">
      <c r="B63" s="34"/>
      <c r="K63" s="21"/>
      <c r="L63" s="21"/>
      <c r="M63" s="19"/>
      <c r="N63" s="22"/>
      <c r="O63" s="22"/>
      <c r="P63" s="19"/>
      <c r="Q63" s="19"/>
      <c r="U63" s="0"/>
      <c r="V63" s="0"/>
      <c r="Z63" s="0"/>
    </row>
    <row r="64" customFormat="false" ht="14.25" hidden="false" customHeight="false" outlineLevel="0" collapsed="false">
      <c r="K64" s="21"/>
      <c r="L64" s="21"/>
      <c r="M64" s="19"/>
      <c r="N64" s="22"/>
      <c r="O64" s="22"/>
      <c r="P64" s="19"/>
      <c r="Q64" s="7"/>
      <c r="U64" s="28" t="s">
        <v>190</v>
      </c>
      <c r="V64" s="28" t="s">
        <v>191</v>
      </c>
      <c r="W64" s="29" t="n">
        <v>1</v>
      </c>
      <c r="X64" s="30" t="n">
        <v>30804460</v>
      </c>
      <c r="Y64" s="30" t="n">
        <v>30804577</v>
      </c>
      <c r="Z64" s="31" t="s">
        <v>16</v>
      </c>
      <c r="AA64" s="32" t="n">
        <f aca="false">X65-Y64</f>
        <v>907</v>
      </c>
      <c r="AC64" s="37"/>
    </row>
    <row r="65" customFormat="false" ht="14.25" hidden="false" customHeight="false" outlineLevel="0" collapsed="false">
      <c r="U65" s="28" t="s">
        <v>192</v>
      </c>
      <c r="V65" s="28" t="s">
        <v>193</v>
      </c>
      <c r="W65" s="29" t="n">
        <v>1</v>
      </c>
      <c r="X65" s="30" t="n">
        <v>30805484</v>
      </c>
      <c r="Y65" s="30" t="n">
        <v>30805632</v>
      </c>
      <c r="Z65" s="31" t="s">
        <v>20</v>
      </c>
      <c r="AA65" s="43"/>
      <c r="AC65" s="37"/>
    </row>
    <row r="66" customFormat="false" ht="12.75" hidden="false" customHeight="false" outlineLevel="0" collapsed="false">
      <c r="U66" s="5"/>
      <c r="V66" s="5"/>
      <c r="W66" s="7"/>
      <c r="X66" s="20"/>
      <c r="Y66" s="20"/>
      <c r="Z66" s="5"/>
      <c r="AA66" s="7"/>
      <c r="AC66" s="37"/>
    </row>
    <row r="67" customFormat="false" ht="14.25" hidden="false" customHeight="false" outlineLevel="0" collapsed="false">
      <c r="U67" s="22"/>
      <c r="V67" s="22"/>
      <c r="W67" s="19"/>
      <c r="X67" s="22"/>
      <c r="Y67" s="22"/>
      <c r="Z67" s="19"/>
      <c r="AA67" s="19"/>
      <c r="AC67" s="37"/>
    </row>
    <row r="68" customFormat="false" ht="14.25" hidden="false" customHeight="false" outlineLevel="0" collapsed="false">
      <c r="U68" s="22"/>
      <c r="V68" s="22"/>
      <c r="W68" s="19"/>
      <c r="X68" s="22"/>
      <c r="Y68" s="22"/>
      <c r="Z68" s="19"/>
      <c r="AA68" s="7"/>
      <c r="AC68" s="37"/>
    </row>
    <row r="69" customFormat="false" ht="12.75" hidden="false" customHeight="false" outlineLevel="0" collapsed="false">
      <c r="U69" s="5"/>
      <c r="V69" s="5"/>
      <c r="W69" s="7"/>
      <c r="X69" s="20"/>
      <c r="Y69" s="20"/>
      <c r="Z69" s="5"/>
      <c r="AA69" s="7"/>
      <c r="AC69" s="37"/>
    </row>
    <row r="70" customFormat="false" ht="14.25" hidden="false" customHeight="false" outlineLevel="0" collapsed="false">
      <c r="U70" s="22"/>
      <c r="V70" s="22"/>
      <c r="W70" s="19"/>
      <c r="X70" s="22"/>
      <c r="Y70" s="22"/>
      <c r="Z70" s="19"/>
      <c r="AA70" s="19"/>
      <c r="AC70" s="37"/>
    </row>
    <row r="71" customFormat="false" ht="14.25" hidden="false" customHeight="false" outlineLevel="0" collapsed="false">
      <c r="U71" s="22"/>
      <c r="V71" s="22"/>
      <c r="W71" s="19"/>
      <c r="X71" s="22"/>
      <c r="Y71" s="22"/>
      <c r="Z71" s="19"/>
      <c r="AA71" s="7"/>
      <c r="AC71" s="37"/>
    </row>
    <row r="72" customFormat="false" ht="12.75" hidden="false" customHeight="false" outlineLevel="0" collapsed="false">
      <c r="U72" s="5"/>
      <c r="V72" s="5"/>
      <c r="W72" s="7"/>
      <c r="X72" s="20"/>
      <c r="Y72" s="20"/>
      <c r="Z72" s="5"/>
      <c r="AA72" s="7"/>
      <c r="AC72" s="37"/>
    </row>
    <row r="73" customFormat="false" ht="14.25" hidden="false" customHeight="false" outlineLevel="0" collapsed="false">
      <c r="U73" s="22"/>
      <c r="V73" s="22"/>
      <c r="W73" s="19"/>
      <c r="X73" s="22"/>
      <c r="Y73" s="22"/>
      <c r="Z73" s="19"/>
      <c r="AA73" s="19"/>
      <c r="AC73" s="37"/>
    </row>
    <row r="74" customFormat="false" ht="14.25" hidden="false" customHeight="false" outlineLevel="0" collapsed="false">
      <c r="U74" s="22"/>
      <c r="V74" s="22"/>
      <c r="W74" s="19"/>
      <c r="X74" s="22"/>
      <c r="Y74" s="22"/>
      <c r="Z74" s="19"/>
      <c r="AA74" s="7"/>
      <c r="AC74" s="37"/>
    </row>
    <row r="75" customFormat="false" ht="12.75" hidden="false" customHeight="false" outlineLevel="0" collapsed="false">
      <c r="U75" s="20"/>
      <c r="V75" s="20"/>
      <c r="W75" s="7"/>
      <c r="X75" s="20"/>
      <c r="Y75" s="20"/>
      <c r="Z75" s="7"/>
      <c r="AA75" s="7"/>
      <c r="AC75" s="37"/>
    </row>
    <row r="76" customFormat="false" ht="14.25" hidden="false" customHeight="false" outlineLevel="0" collapsed="false">
      <c r="U76" s="22"/>
      <c r="V76" s="22"/>
      <c r="W76" s="19"/>
      <c r="X76" s="22"/>
      <c r="Y76" s="22"/>
      <c r="Z76" s="19"/>
      <c r="AA76" s="19"/>
      <c r="AC76" s="37"/>
    </row>
    <row r="77" customFormat="false" ht="14.25" hidden="false" customHeight="false" outlineLevel="0" collapsed="false">
      <c r="U77" s="22"/>
      <c r="V77" s="22"/>
      <c r="W77" s="19"/>
      <c r="X77" s="22"/>
      <c r="Y77" s="22"/>
      <c r="Z77" s="19"/>
      <c r="AA77" s="7"/>
      <c r="AC77" s="37"/>
    </row>
    <row r="78" customFormat="false" ht="12.75" hidden="false" customHeight="false" outlineLevel="0" collapsed="false">
      <c r="U78" s="5"/>
      <c r="V78" s="5"/>
      <c r="W78" s="7"/>
      <c r="X78" s="20"/>
      <c r="Y78" s="20"/>
      <c r="Z78" s="5"/>
      <c r="AA78" s="7"/>
      <c r="AB78" s="5"/>
      <c r="AC78" s="37"/>
    </row>
    <row r="79" customFormat="false" ht="14.25" hidden="false" customHeight="false" outlineLevel="0" collapsed="false">
      <c r="U79" s="22"/>
      <c r="V79" s="22"/>
      <c r="W79" s="19"/>
      <c r="X79" s="22"/>
      <c r="Y79" s="22"/>
      <c r="Z79" s="19"/>
      <c r="AA79" s="19"/>
      <c r="AB79" s="5"/>
      <c r="AC79" s="37"/>
    </row>
    <row r="80" customFormat="false" ht="14.25" hidden="false" customHeight="false" outlineLevel="0" collapsed="false">
      <c r="U80" s="22"/>
      <c r="V80" s="22"/>
      <c r="W80" s="19"/>
      <c r="X80" s="22"/>
      <c r="Y80" s="22"/>
      <c r="Z80" s="19"/>
      <c r="AA80" s="19"/>
      <c r="AB80" s="5"/>
      <c r="AC80" s="37"/>
    </row>
    <row r="81" customFormat="false" ht="14.25" hidden="false" customHeight="false" outlineLevel="0" collapsed="false">
      <c r="U81" s="22"/>
      <c r="V81" s="22"/>
      <c r="W81" s="19"/>
      <c r="X81" s="22"/>
      <c r="Y81" s="22"/>
      <c r="Z81" s="19"/>
      <c r="AA81" s="19"/>
      <c r="AB81" s="5"/>
      <c r="AC81" s="37"/>
    </row>
    <row r="82" customFormat="false" ht="14.25" hidden="false" customHeight="false" outlineLevel="0" collapsed="false">
      <c r="U82" s="22"/>
      <c r="V82" s="22"/>
      <c r="W82" s="19"/>
      <c r="X82" s="22"/>
      <c r="Y82" s="22"/>
      <c r="Z82" s="19"/>
      <c r="AA82" s="19"/>
      <c r="AB82" s="5"/>
      <c r="AC82" s="37"/>
    </row>
    <row r="83" customFormat="false" ht="14.25" hidden="false" customHeight="false" outlineLevel="0" collapsed="false">
      <c r="U83" s="22"/>
      <c r="V83" s="22"/>
      <c r="W83" s="19"/>
      <c r="X83" s="22"/>
      <c r="Y83" s="22"/>
      <c r="Z83" s="19"/>
      <c r="AA83" s="7"/>
      <c r="AB83" s="5"/>
      <c r="AC83" s="37"/>
    </row>
    <row r="84" customFormat="false" ht="12.75" hidden="false" customHeight="false" outlineLevel="0" collapsed="false">
      <c r="U84" s="5"/>
      <c r="V84" s="5"/>
      <c r="W84" s="7"/>
      <c r="X84" s="20"/>
      <c r="Y84" s="20"/>
      <c r="Z84" s="5"/>
      <c r="AA84" s="7"/>
      <c r="AB84" s="5"/>
      <c r="AC84" s="37"/>
    </row>
    <row r="85" customFormat="false" ht="14.25" hidden="false" customHeight="false" outlineLevel="0" collapsed="false">
      <c r="U85" s="22"/>
      <c r="V85" s="22"/>
      <c r="W85" s="19"/>
      <c r="X85" s="22"/>
      <c r="Y85" s="22"/>
      <c r="Z85" s="19"/>
      <c r="AA85" s="19"/>
      <c r="AC85" s="37"/>
    </row>
    <row r="86" customFormat="false" ht="14.25" hidden="false" customHeight="false" outlineLevel="0" collapsed="false">
      <c r="U86" s="22"/>
      <c r="V86" s="22"/>
      <c r="W86" s="19"/>
      <c r="X86" s="22"/>
      <c r="Y86" s="22"/>
      <c r="Z86" s="19"/>
      <c r="AA86" s="7"/>
      <c r="AC86" s="37"/>
    </row>
    <row r="87" customFormat="false" ht="12.75" hidden="false" customHeight="false" outlineLevel="0" collapsed="false">
      <c r="U87" s="5"/>
      <c r="V87" s="5"/>
      <c r="W87" s="7"/>
      <c r="X87" s="20"/>
      <c r="Y87" s="20"/>
      <c r="Z87" s="5"/>
      <c r="AA87" s="7"/>
      <c r="AB87" s="5"/>
      <c r="AC87" s="37"/>
    </row>
    <row r="88" customFormat="false" ht="14.25" hidden="false" customHeight="false" outlineLevel="0" collapsed="false">
      <c r="U88" s="22"/>
      <c r="V88" s="22"/>
      <c r="W88" s="19"/>
      <c r="X88" s="22"/>
      <c r="Y88" s="22"/>
      <c r="Z88" s="19"/>
      <c r="AA88" s="19"/>
      <c r="AB88" s="5"/>
      <c r="AC88" s="37"/>
    </row>
    <row r="89" customFormat="false" ht="14.25" hidden="false" customHeight="false" outlineLevel="0" collapsed="false">
      <c r="U89" s="22"/>
      <c r="V89" s="22"/>
      <c r="W89" s="19"/>
      <c r="X89" s="22"/>
      <c r="Y89" s="22"/>
      <c r="Z89" s="19"/>
      <c r="AA89" s="7"/>
      <c r="AB89" s="5"/>
      <c r="AC89" s="37"/>
    </row>
    <row r="90" customFormat="false" ht="12.75" hidden="false" customHeight="false" outlineLevel="0" collapsed="false">
      <c r="U90" s="5"/>
      <c r="V90" s="5"/>
      <c r="W90" s="7"/>
      <c r="X90" s="20"/>
      <c r="Y90" s="20"/>
      <c r="Z90" s="5"/>
      <c r="AA90" s="7"/>
      <c r="AB90" s="5"/>
      <c r="AC90" s="37"/>
    </row>
    <row r="91" customFormat="false" ht="14.25" hidden="false" customHeight="false" outlineLevel="0" collapsed="false">
      <c r="U91" s="22"/>
      <c r="V91" s="22"/>
      <c r="W91" s="19"/>
      <c r="X91" s="22"/>
      <c r="Y91" s="22"/>
      <c r="Z91" s="19"/>
      <c r="AA91" s="19"/>
      <c r="AC91" s="37"/>
    </row>
    <row r="92" customFormat="false" ht="14.25" hidden="false" customHeight="false" outlineLevel="0" collapsed="false">
      <c r="U92" s="22"/>
      <c r="V92" s="22"/>
      <c r="W92" s="19"/>
      <c r="X92" s="22"/>
      <c r="Y92" s="22"/>
      <c r="Z92" s="19"/>
      <c r="AA92" s="7"/>
      <c r="AC92" s="37"/>
    </row>
    <row r="93" customFormat="false" ht="12.75" hidden="false" customHeight="false" outlineLevel="0" collapsed="false">
      <c r="U93" s="20"/>
      <c r="V93" s="20"/>
      <c r="W93" s="7"/>
      <c r="X93" s="20"/>
      <c r="Y93" s="20"/>
      <c r="Z93" s="7"/>
      <c r="AA93" s="7"/>
      <c r="AC93" s="37"/>
    </row>
    <row r="94" customFormat="false" ht="12.75" hidden="false" customHeight="false" outlineLevel="0" collapsed="false">
      <c r="U94" s="20"/>
      <c r="V94" s="20"/>
      <c r="W94" s="7"/>
      <c r="X94" s="20"/>
      <c r="Y94" s="20"/>
      <c r="Z94" s="7"/>
      <c r="AA94" s="7"/>
      <c r="AC94" s="37"/>
    </row>
    <row r="95" customFormat="false" ht="12.75" hidden="false" customHeight="false" outlineLevel="0" collapsed="false">
      <c r="U95" s="20"/>
      <c r="V95" s="20"/>
      <c r="W95" s="7"/>
      <c r="X95" s="20"/>
      <c r="Y95" s="20"/>
      <c r="Z95" s="7"/>
      <c r="AA95" s="7"/>
      <c r="AC95" s="37"/>
    </row>
    <row r="96" customFormat="false" ht="12.75" hidden="false" customHeight="false" outlineLevel="0" collapsed="false">
      <c r="U96" s="20"/>
      <c r="V96" s="20"/>
      <c r="W96" s="7"/>
      <c r="X96" s="20"/>
      <c r="Y96" s="20"/>
      <c r="Z96" s="7"/>
      <c r="AA96" s="7"/>
      <c r="AC96" s="37"/>
    </row>
    <row r="97" customFormat="false" ht="12.75" hidden="false" customHeight="false" outlineLevel="0" collapsed="false">
      <c r="W97" s="35"/>
    </row>
  </sheetData>
  <mergeCells count="3">
    <mergeCell ref="A1:H1"/>
    <mergeCell ref="K1:R1"/>
    <mergeCell ref="U1:A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70" workbookViewId="0">
      <selection pane="topLeft" activeCell="A1" activeCellId="0" sqref="A1:H1"/>
    </sheetView>
  </sheetViews>
  <sheetFormatPr defaultColWidth="10.28125" defaultRowHeight="12.7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13.41"/>
    <col collapsed="false" customWidth="true" hidden="false" outlineLevel="0" max="3" min="3" style="3" width="14.14"/>
    <col collapsed="false" customWidth="true" hidden="false" outlineLevel="0" max="5" min="4" style="4" width="12.14"/>
    <col collapsed="false" customWidth="true" hidden="false" outlineLevel="0" max="6" min="6" style="3" width="9.14"/>
    <col collapsed="false" customWidth="true" hidden="false" outlineLevel="0" max="7" min="7" style="3" width="11.28"/>
    <col collapsed="false" customWidth="true" hidden="false" outlineLevel="0" max="8" min="8" style="0" width="12.42"/>
    <col collapsed="false" customWidth="true" hidden="false" outlineLevel="0" max="9" min="9" style="5" width="14.85"/>
    <col collapsed="false" customWidth="true" hidden="false" outlineLevel="0" max="10" min="10" style="5" width="5.71"/>
    <col collapsed="false" customWidth="true" hidden="false" outlineLevel="0" max="11" min="11" style="0" width="15.99"/>
    <col collapsed="false" customWidth="true" hidden="false" outlineLevel="0" max="12" min="12" style="0" width="13.41"/>
    <col collapsed="false" customWidth="true" hidden="false" outlineLevel="0" max="13" min="13" style="3" width="13.41"/>
    <col collapsed="false" customWidth="true" hidden="false" outlineLevel="0" max="15" min="14" style="4" width="12.14"/>
    <col collapsed="false" customWidth="true" hidden="false" outlineLevel="0" max="16" min="16" style="3" width="7.14"/>
    <col collapsed="false" customWidth="true" hidden="false" outlineLevel="0" max="17" min="17" style="3" width="11.28"/>
    <col collapsed="false" customWidth="true" hidden="false" outlineLevel="0" max="18" min="18" style="0" width="15.41"/>
    <col collapsed="false" customWidth="true" hidden="false" outlineLevel="0" max="19" min="19" style="5" width="14.85"/>
    <col collapsed="false" customWidth="true" hidden="false" outlineLevel="0" max="20" min="20" style="5" width="5.71"/>
    <col collapsed="false" customWidth="true" hidden="false" outlineLevel="0" max="21" min="21" style="4" width="16.28"/>
    <col collapsed="false" customWidth="true" hidden="false" outlineLevel="0" max="22" min="22" style="4" width="13.41"/>
    <col collapsed="false" customWidth="true" hidden="false" outlineLevel="0" max="23" min="23" style="3" width="12.28"/>
    <col collapsed="false" customWidth="true" hidden="false" outlineLevel="0" max="25" min="24" style="4" width="12.14"/>
    <col collapsed="false" customWidth="true" hidden="false" outlineLevel="0" max="26" min="26" style="3" width="7.14"/>
    <col collapsed="false" customWidth="true" hidden="false" outlineLevel="0" max="27" min="27" style="3" width="11.28"/>
    <col collapsed="false" customWidth="true" hidden="false" outlineLevel="0" max="28" min="28" style="4" width="14.56"/>
    <col collapsed="false" customWidth="true" hidden="false" outlineLevel="0" max="29" min="29" style="0" width="14.85"/>
  </cols>
  <sheetData>
    <row r="1" customFormat="false" ht="12.75" hidden="false" customHeight="false" outlineLevel="0" collapsed="false">
      <c r="A1" s="6" t="s">
        <v>231</v>
      </c>
      <c r="B1" s="6"/>
      <c r="C1" s="6"/>
      <c r="D1" s="6"/>
      <c r="E1" s="6"/>
      <c r="F1" s="6"/>
      <c r="G1" s="6"/>
      <c r="H1" s="6"/>
      <c r="I1" s="7"/>
      <c r="J1" s="7"/>
      <c r="K1" s="6" t="s">
        <v>232</v>
      </c>
      <c r="L1" s="6"/>
      <c r="M1" s="6"/>
      <c r="N1" s="6"/>
      <c r="O1" s="6"/>
      <c r="P1" s="6"/>
      <c r="Q1" s="6"/>
      <c r="R1" s="6"/>
      <c r="S1" s="7"/>
      <c r="T1" s="7"/>
      <c r="U1" s="6" t="s">
        <v>233</v>
      </c>
      <c r="V1" s="6"/>
      <c r="W1" s="6"/>
      <c r="X1" s="6"/>
      <c r="Y1" s="6"/>
      <c r="Z1" s="6"/>
      <c r="AA1" s="6"/>
      <c r="AB1" s="6"/>
    </row>
    <row r="2" s="12" customFormat="true" ht="25.5" hidden="false" customHeight="false" outlineLevel="0" collapsed="false">
      <c r="A2" s="8" t="s">
        <v>5</v>
      </c>
      <c r="B2" s="8" t="s">
        <v>6</v>
      </c>
      <c r="C2" s="9" t="s">
        <v>7</v>
      </c>
      <c r="D2" s="10" t="s">
        <v>8</v>
      </c>
      <c r="E2" s="10" t="s">
        <v>9</v>
      </c>
      <c r="F2" s="9" t="s">
        <v>10</v>
      </c>
      <c r="G2" s="9" t="s">
        <v>11</v>
      </c>
      <c r="H2" s="9" t="s">
        <v>12</v>
      </c>
      <c r="I2" s="12" t="s">
        <v>234</v>
      </c>
      <c r="J2" s="8"/>
      <c r="K2" s="12" t="s">
        <v>5</v>
      </c>
      <c r="L2" s="12" t="s">
        <v>6</v>
      </c>
      <c r="M2" s="11" t="s">
        <v>7</v>
      </c>
      <c r="N2" s="13" t="s">
        <v>8</v>
      </c>
      <c r="O2" s="13" t="s">
        <v>9</v>
      </c>
      <c r="P2" s="11" t="s">
        <v>10</v>
      </c>
      <c r="Q2" s="9" t="s">
        <v>11</v>
      </c>
      <c r="R2" s="9" t="s">
        <v>12</v>
      </c>
      <c r="S2" s="12" t="s">
        <v>234</v>
      </c>
      <c r="T2" s="8"/>
      <c r="U2" s="13" t="s">
        <v>5</v>
      </c>
      <c r="V2" s="13" t="s">
        <v>6</v>
      </c>
      <c r="W2" s="11" t="s">
        <v>7</v>
      </c>
      <c r="X2" s="13" t="s">
        <v>8</v>
      </c>
      <c r="Y2" s="13" t="s">
        <v>9</v>
      </c>
      <c r="Z2" s="11" t="s">
        <v>10</v>
      </c>
      <c r="AA2" s="9" t="s">
        <v>11</v>
      </c>
      <c r="AB2" s="9" t="s">
        <v>12</v>
      </c>
      <c r="AC2" s="12" t="s">
        <v>234</v>
      </c>
    </row>
    <row r="3" customFormat="false" ht="12.75" hidden="false" customHeight="false" outlineLevel="0" collapsed="false">
      <c r="I3" s="0"/>
      <c r="S3" s="0"/>
      <c r="AC3" s="4"/>
    </row>
    <row r="4" customFormat="false" ht="14.25" hidden="false" customHeight="false" outlineLevel="0" collapsed="false">
      <c r="A4" s="14" t="s">
        <v>14</v>
      </c>
      <c r="B4" s="14" t="s">
        <v>15</v>
      </c>
      <c r="C4" s="15" t="n">
        <v>4</v>
      </c>
      <c r="D4" s="16" t="n">
        <v>7878181</v>
      </c>
      <c r="E4" s="16" t="n">
        <v>7878557</v>
      </c>
      <c r="F4" s="15" t="s">
        <v>16</v>
      </c>
      <c r="G4" s="15" t="n">
        <v>91</v>
      </c>
      <c r="H4" s="17" t="n">
        <v>7277</v>
      </c>
      <c r="I4" s="18"/>
      <c r="K4" s="14" t="s">
        <v>17</v>
      </c>
      <c r="L4" s="14" t="s">
        <v>18</v>
      </c>
      <c r="M4" s="15" t="s">
        <v>19</v>
      </c>
      <c r="N4" s="16" t="n">
        <v>8092807</v>
      </c>
      <c r="O4" s="16" t="n">
        <v>8092913</v>
      </c>
      <c r="P4" s="15" t="s">
        <v>20</v>
      </c>
      <c r="Q4" s="15" t="n">
        <v>81</v>
      </c>
      <c r="R4" s="17" t="n">
        <v>271</v>
      </c>
      <c r="S4" s="18"/>
      <c r="U4" s="16" t="s">
        <v>21</v>
      </c>
      <c r="V4" s="16" t="s">
        <v>22</v>
      </c>
      <c r="W4" s="15" t="n">
        <v>2</v>
      </c>
      <c r="X4" s="16" t="n">
        <v>32429134</v>
      </c>
      <c r="Y4" s="16" t="n">
        <v>32429260</v>
      </c>
      <c r="Z4" s="15" t="s">
        <v>16</v>
      </c>
      <c r="AA4" s="15" t="n">
        <v>45</v>
      </c>
      <c r="AB4" s="17" t="n">
        <v>289</v>
      </c>
      <c r="AC4" s="4"/>
    </row>
    <row r="5" customFormat="false" ht="14.25" hidden="false" customHeight="false" outlineLevel="0" collapsed="false">
      <c r="A5" s="14" t="s">
        <v>23</v>
      </c>
      <c r="B5" s="14" t="s">
        <v>24</v>
      </c>
      <c r="C5" s="15" t="n">
        <v>4</v>
      </c>
      <c r="D5" s="16" t="n">
        <v>7878648</v>
      </c>
      <c r="E5" s="16" t="n">
        <v>7878756</v>
      </c>
      <c r="F5" s="15" t="s">
        <v>16</v>
      </c>
      <c r="G5" s="15" t="n">
        <v>6491</v>
      </c>
      <c r="I5" s="18"/>
      <c r="K5" s="14" t="s">
        <v>25</v>
      </c>
      <c r="L5" s="14" t="s">
        <v>26</v>
      </c>
      <c r="M5" s="15" t="s">
        <v>19</v>
      </c>
      <c r="N5" s="16" t="n">
        <v>8092994</v>
      </c>
      <c r="O5" s="16" t="n">
        <v>8093078</v>
      </c>
      <c r="P5" s="15" t="s">
        <v>20</v>
      </c>
      <c r="S5" s="0"/>
      <c r="U5" s="16" t="s">
        <v>27</v>
      </c>
      <c r="V5" s="16" t="s">
        <v>28</v>
      </c>
      <c r="W5" s="15" t="n">
        <v>2</v>
      </c>
      <c r="X5" s="16" t="n">
        <v>32429305</v>
      </c>
      <c r="Y5" s="16" t="n">
        <v>32429423</v>
      </c>
      <c r="Z5" s="15" t="s">
        <v>16</v>
      </c>
      <c r="AC5" s="4"/>
    </row>
    <row r="6" customFormat="false" ht="14.25" hidden="false" customHeight="false" outlineLevel="0" collapsed="false">
      <c r="A6" s="14" t="s">
        <v>235</v>
      </c>
      <c r="B6" s="14" t="s">
        <v>236</v>
      </c>
      <c r="C6" s="15" t="n">
        <v>4</v>
      </c>
      <c r="D6" s="16" t="n">
        <v>7885247</v>
      </c>
      <c r="E6" s="16" t="n">
        <v>7885458</v>
      </c>
      <c r="F6" s="15" t="s">
        <v>16</v>
      </c>
      <c r="I6" s="0"/>
      <c r="S6" s="0"/>
      <c r="AC6" s="4"/>
    </row>
    <row r="7" customFormat="false" ht="14.25" hidden="false" customHeight="false" outlineLevel="0" collapsed="false">
      <c r="I7" s="0"/>
      <c r="K7" s="14" t="s">
        <v>31</v>
      </c>
      <c r="L7" s="14" t="s">
        <v>32</v>
      </c>
      <c r="M7" s="15" t="s">
        <v>33</v>
      </c>
      <c r="N7" s="16" t="n">
        <v>3394987</v>
      </c>
      <c r="O7" s="16" t="n">
        <v>3395137</v>
      </c>
      <c r="P7" s="15" t="s">
        <v>16</v>
      </c>
      <c r="Q7" s="15" t="n">
        <v>97</v>
      </c>
      <c r="R7" s="17" t="n">
        <v>351</v>
      </c>
      <c r="S7" s="0"/>
      <c r="U7" s="16" t="s">
        <v>34</v>
      </c>
      <c r="V7" s="16" t="s">
        <v>35</v>
      </c>
      <c r="W7" s="15" t="n">
        <v>4</v>
      </c>
      <c r="X7" s="16" t="n">
        <v>31585570</v>
      </c>
      <c r="Y7" s="16" t="n">
        <v>31585655</v>
      </c>
      <c r="Z7" s="15" t="s">
        <v>16</v>
      </c>
      <c r="AA7" s="15" t="n">
        <v>56</v>
      </c>
      <c r="AB7" s="17" t="n">
        <v>1002</v>
      </c>
      <c r="AC7" s="4"/>
    </row>
    <row r="8" customFormat="false" ht="14.25" hidden="false" customHeight="false" outlineLevel="0" collapsed="false">
      <c r="A8" s="14" t="s">
        <v>29</v>
      </c>
      <c r="B8" s="14" t="s">
        <v>30</v>
      </c>
      <c r="C8" s="15" t="n">
        <v>1</v>
      </c>
      <c r="D8" s="16" t="n">
        <v>22153383</v>
      </c>
      <c r="E8" s="16" t="n">
        <v>22153508</v>
      </c>
      <c r="F8" s="15" t="s">
        <v>20</v>
      </c>
      <c r="G8" s="15" t="n">
        <v>93</v>
      </c>
      <c r="H8" s="17" t="n">
        <v>315</v>
      </c>
      <c r="I8" s="18"/>
      <c r="K8" s="14" t="s">
        <v>38</v>
      </c>
      <c r="L8" s="14" t="s">
        <v>39</v>
      </c>
      <c r="M8" s="15" t="s">
        <v>33</v>
      </c>
      <c r="N8" s="16" t="n">
        <v>3395234</v>
      </c>
      <c r="O8" s="16" t="n">
        <v>3395338</v>
      </c>
      <c r="P8" s="15" t="s">
        <v>16</v>
      </c>
      <c r="S8" s="0"/>
      <c r="U8" s="16" t="s">
        <v>40</v>
      </c>
      <c r="V8" s="16" t="s">
        <v>41</v>
      </c>
      <c r="W8" s="15" t="n">
        <v>4</v>
      </c>
      <c r="X8" s="16" t="n">
        <v>31585711</v>
      </c>
      <c r="Y8" s="16" t="n">
        <v>31585792</v>
      </c>
      <c r="Z8" s="15" t="s">
        <v>16</v>
      </c>
      <c r="AA8" s="15" t="n">
        <v>57</v>
      </c>
      <c r="AC8" s="4"/>
    </row>
    <row r="9" customFormat="false" ht="14.25" hidden="false" customHeight="false" outlineLevel="0" collapsed="false">
      <c r="A9" s="14" t="s">
        <v>36</v>
      </c>
      <c r="B9" s="14" t="s">
        <v>37</v>
      </c>
      <c r="C9" s="15" t="n">
        <v>1</v>
      </c>
      <c r="D9" s="16" t="n">
        <v>22153601</v>
      </c>
      <c r="E9" s="16" t="n">
        <v>22153698</v>
      </c>
      <c r="F9" s="15" t="s">
        <v>20</v>
      </c>
      <c r="I9" s="0"/>
      <c r="S9" s="0"/>
      <c r="U9" s="16" t="s">
        <v>42</v>
      </c>
      <c r="V9" s="16" t="s">
        <v>43</v>
      </c>
      <c r="W9" s="15" t="n">
        <v>4</v>
      </c>
      <c r="X9" s="16" t="n">
        <v>31585849</v>
      </c>
      <c r="Y9" s="16" t="n">
        <v>31585936</v>
      </c>
      <c r="Z9" s="15" t="s">
        <v>16</v>
      </c>
      <c r="AA9" s="15" t="n">
        <v>56</v>
      </c>
      <c r="AC9" s="20"/>
    </row>
    <row r="10" customFormat="false" ht="14.25" hidden="false" customHeight="false" outlineLevel="0" collapsed="false">
      <c r="I10" s="0"/>
      <c r="K10" s="14" t="s">
        <v>46</v>
      </c>
      <c r="L10" s="14" t="s">
        <v>47</v>
      </c>
      <c r="M10" s="15" t="s">
        <v>48</v>
      </c>
      <c r="N10" s="16" t="n">
        <v>2520551</v>
      </c>
      <c r="O10" s="16" t="n">
        <v>2520673</v>
      </c>
      <c r="P10" s="15" t="s">
        <v>20</v>
      </c>
      <c r="Q10" s="15" t="n">
        <v>99</v>
      </c>
      <c r="R10" s="17" t="n">
        <v>327</v>
      </c>
      <c r="S10" s="0"/>
      <c r="U10" s="16" t="s">
        <v>49</v>
      </c>
      <c r="V10" s="16" t="s">
        <v>50</v>
      </c>
      <c r="W10" s="15" t="n">
        <v>4</v>
      </c>
      <c r="X10" s="16" t="n">
        <v>31585992</v>
      </c>
      <c r="Y10" s="16" t="n">
        <v>31586079</v>
      </c>
      <c r="Z10" s="15" t="s">
        <v>16</v>
      </c>
      <c r="AA10" s="15" t="n">
        <v>51</v>
      </c>
      <c r="AC10" s="4"/>
    </row>
    <row r="11" s="5" customFormat="true" ht="14.25" hidden="false" customHeight="false" outlineLevel="0" collapsed="false">
      <c r="A11" s="14" t="s">
        <v>44</v>
      </c>
      <c r="B11" s="14" t="s">
        <v>45</v>
      </c>
      <c r="C11" s="15" t="n">
        <v>1</v>
      </c>
      <c r="D11" s="16" t="n">
        <v>22580732</v>
      </c>
      <c r="E11" s="16" t="n">
        <v>22580930</v>
      </c>
      <c r="F11" s="15" t="s">
        <v>20</v>
      </c>
      <c r="G11" s="15" t="n">
        <v>110</v>
      </c>
      <c r="H11" s="17" t="n">
        <v>666</v>
      </c>
      <c r="I11" s="18"/>
      <c r="K11" s="14" t="s">
        <v>53</v>
      </c>
      <c r="L11" s="14" t="s">
        <v>54</v>
      </c>
      <c r="M11" s="15" t="s">
        <v>48</v>
      </c>
      <c r="N11" s="16" t="n">
        <v>2520772</v>
      </c>
      <c r="O11" s="16" t="n">
        <v>2520878</v>
      </c>
      <c r="P11" s="15" t="s">
        <v>20</v>
      </c>
      <c r="Q11" s="3"/>
      <c r="S11" s="0"/>
      <c r="U11" s="16" t="s">
        <v>55</v>
      </c>
      <c r="V11" s="16" t="s">
        <v>56</v>
      </c>
      <c r="W11" s="15" t="n">
        <v>4</v>
      </c>
      <c r="X11" s="16" t="n">
        <v>31586130</v>
      </c>
      <c r="Y11" s="16" t="n">
        <v>31586218</v>
      </c>
      <c r="Z11" s="15" t="s">
        <v>16</v>
      </c>
      <c r="AA11" s="15" t="n">
        <v>53</v>
      </c>
      <c r="AC11" s="4"/>
    </row>
    <row r="12" customFormat="false" ht="14.25" hidden="false" customHeight="false" outlineLevel="0" collapsed="false">
      <c r="A12" s="14" t="s">
        <v>51</v>
      </c>
      <c r="B12" s="14" t="s">
        <v>52</v>
      </c>
      <c r="C12" s="15" t="n">
        <v>1</v>
      </c>
      <c r="D12" s="16" t="n">
        <v>22581040</v>
      </c>
      <c r="E12" s="16" t="n">
        <v>22581398</v>
      </c>
      <c r="F12" s="15" t="s">
        <v>20</v>
      </c>
      <c r="I12" s="0"/>
      <c r="S12" s="0"/>
      <c r="U12" s="16" t="s">
        <v>57</v>
      </c>
      <c r="V12" s="16" t="s">
        <v>58</v>
      </c>
      <c r="W12" s="15" t="n">
        <v>4</v>
      </c>
      <c r="X12" s="16" t="n">
        <v>31586271</v>
      </c>
      <c r="Y12" s="16" t="n">
        <v>31586356</v>
      </c>
      <c r="Z12" s="15" t="s">
        <v>16</v>
      </c>
      <c r="AA12" s="15" t="n">
        <v>75</v>
      </c>
      <c r="AC12" s="4"/>
    </row>
    <row r="13" customFormat="false" ht="14.25" hidden="false" customHeight="false" outlineLevel="0" collapsed="false">
      <c r="A13" s="21"/>
      <c r="B13" s="21"/>
      <c r="C13" s="19"/>
      <c r="D13" s="22"/>
      <c r="E13" s="22"/>
      <c r="F13" s="19"/>
      <c r="G13" s="23"/>
      <c r="K13" s="14" t="s">
        <v>61</v>
      </c>
      <c r="L13" s="14" t="s">
        <v>62</v>
      </c>
      <c r="M13" s="15" t="s">
        <v>48</v>
      </c>
      <c r="N13" s="16" t="n">
        <v>824214</v>
      </c>
      <c r="O13" s="16" t="n">
        <v>824359</v>
      </c>
      <c r="P13" s="15" t="s">
        <v>16</v>
      </c>
      <c r="Q13" s="15" t="n">
        <v>100</v>
      </c>
      <c r="R13" s="17" t="n">
        <v>349</v>
      </c>
      <c r="S13" s="0"/>
      <c r="U13" s="16" t="s">
        <v>63</v>
      </c>
      <c r="V13" s="16" t="s">
        <v>64</v>
      </c>
      <c r="W13" s="15" t="n">
        <v>4</v>
      </c>
      <c r="X13" s="16" t="n">
        <v>31586431</v>
      </c>
      <c r="Y13" s="16" t="n">
        <v>31586572</v>
      </c>
      <c r="Z13" s="15" t="s">
        <v>16</v>
      </c>
      <c r="AC13" s="4"/>
    </row>
    <row r="14" s="5" customFormat="true" ht="14.25" hidden="false" customHeight="false" outlineLevel="0" collapsed="false">
      <c r="A14" s="14" t="s">
        <v>59</v>
      </c>
      <c r="B14" s="14" t="s">
        <v>60</v>
      </c>
      <c r="C14" s="15" t="n">
        <v>3</v>
      </c>
      <c r="D14" s="16" t="n">
        <v>19670279</v>
      </c>
      <c r="E14" s="16" t="n">
        <v>19670391</v>
      </c>
      <c r="F14" s="15" t="s">
        <v>16</v>
      </c>
      <c r="G14" s="15" t="n">
        <v>119</v>
      </c>
      <c r="H14" s="17" t="n">
        <v>414</v>
      </c>
      <c r="I14" s="18"/>
      <c r="K14" s="14" t="s">
        <v>67</v>
      </c>
      <c r="L14" s="14" t="s">
        <v>68</v>
      </c>
      <c r="M14" s="15" t="s">
        <v>48</v>
      </c>
      <c r="N14" s="16" t="n">
        <v>824459</v>
      </c>
      <c r="O14" s="16" t="n">
        <v>824563</v>
      </c>
      <c r="P14" s="15" t="s">
        <v>16</v>
      </c>
      <c r="Q14" s="3"/>
      <c r="S14" s="0"/>
      <c r="U14" s="22"/>
      <c r="V14" s="22"/>
      <c r="W14" s="19"/>
      <c r="X14" s="22"/>
      <c r="Y14" s="22"/>
      <c r="Z14" s="19"/>
      <c r="AA14" s="3"/>
      <c r="AC14" s="4"/>
    </row>
    <row r="15" customFormat="false" ht="14.25" hidden="false" customHeight="false" outlineLevel="0" collapsed="false">
      <c r="A15" s="14" t="s">
        <v>65</v>
      </c>
      <c r="B15" s="14" t="s">
        <v>66</v>
      </c>
      <c r="C15" s="15" t="n">
        <v>3</v>
      </c>
      <c r="D15" s="16" t="n">
        <v>19670510</v>
      </c>
      <c r="E15" s="16" t="n">
        <v>19670693</v>
      </c>
      <c r="F15" s="15" t="s">
        <v>16</v>
      </c>
      <c r="I15" s="0"/>
      <c r="S15" s="0"/>
      <c r="U15" s="16" t="s">
        <v>69</v>
      </c>
      <c r="V15" s="16" t="s">
        <v>70</v>
      </c>
      <c r="W15" s="15" t="n">
        <v>8</v>
      </c>
      <c r="X15" s="16" t="n">
        <v>3292800</v>
      </c>
      <c r="Y15" s="16" t="n">
        <v>3292911</v>
      </c>
      <c r="Z15" s="15" t="s">
        <v>20</v>
      </c>
      <c r="AA15" s="15" t="n">
        <v>64</v>
      </c>
      <c r="AB15" s="17" t="n">
        <v>946</v>
      </c>
      <c r="AC15" s="4"/>
    </row>
    <row r="16" customFormat="false" ht="14.25" hidden="false" customHeight="false" outlineLevel="0" collapsed="false">
      <c r="A16" s="21"/>
      <c r="B16" s="21"/>
      <c r="C16" s="19"/>
      <c r="D16" s="22"/>
      <c r="E16" s="22"/>
      <c r="F16" s="19"/>
      <c r="G16" s="7"/>
      <c r="K16" s="14" t="s">
        <v>73</v>
      </c>
      <c r="L16" s="14" t="s">
        <v>74</v>
      </c>
      <c r="M16" s="15" t="s">
        <v>75</v>
      </c>
      <c r="N16" s="16" t="n">
        <v>12244667</v>
      </c>
      <c r="O16" s="16" t="n">
        <v>12244769</v>
      </c>
      <c r="P16" s="15" t="s">
        <v>16</v>
      </c>
      <c r="Q16" s="15" t="n">
        <v>114</v>
      </c>
      <c r="R16" s="17" t="n">
        <v>4967</v>
      </c>
      <c r="S16" s="18"/>
      <c r="U16" s="16" t="s">
        <v>76</v>
      </c>
      <c r="V16" s="16" t="s">
        <v>77</v>
      </c>
      <c r="W16" s="15" t="n">
        <v>8</v>
      </c>
      <c r="X16" s="16" t="n">
        <v>3292975</v>
      </c>
      <c r="Y16" s="16" t="n">
        <v>3293073</v>
      </c>
      <c r="Z16" s="15" t="s">
        <v>20</v>
      </c>
      <c r="AA16" s="15" t="n">
        <v>62</v>
      </c>
      <c r="AC16" s="4"/>
    </row>
    <row r="17" customFormat="false" ht="14.25" hidden="false" customHeight="false" outlineLevel="0" collapsed="false">
      <c r="A17" s="14" t="s">
        <v>71</v>
      </c>
      <c r="B17" s="14" t="s">
        <v>72</v>
      </c>
      <c r="C17" s="15" t="n">
        <v>4</v>
      </c>
      <c r="D17" s="16" t="n">
        <v>7845703</v>
      </c>
      <c r="E17" s="16" t="n">
        <v>7845923</v>
      </c>
      <c r="F17" s="15" t="s">
        <v>20</v>
      </c>
      <c r="G17" s="15" t="n">
        <v>670</v>
      </c>
      <c r="H17" s="17" t="n">
        <v>1192</v>
      </c>
      <c r="I17" s="18"/>
      <c r="K17" s="14" t="s">
        <v>80</v>
      </c>
      <c r="L17" s="14" t="s">
        <v>81</v>
      </c>
      <c r="M17" s="15" t="s">
        <v>75</v>
      </c>
      <c r="N17" s="16" t="n">
        <v>12244883</v>
      </c>
      <c r="O17" s="16" t="n">
        <v>12244967</v>
      </c>
      <c r="P17" s="15" t="s">
        <v>16</v>
      </c>
      <c r="Q17" s="15" t="n">
        <v>4364</v>
      </c>
      <c r="S17" s="0"/>
      <c r="U17" s="16" t="s">
        <v>82</v>
      </c>
      <c r="V17" s="16" t="s">
        <v>83</v>
      </c>
      <c r="W17" s="15" t="n">
        <v>8</v>
      </c>
      <c r="X17" s="16" t="n">
        <v>3293135</v>
      </c>
      <c r="Y17" s="16" t="n">
        <v>3293246</v>
      </c>
      <c r="Z17" s="15" t="s">
        <v>20</v>
      </c>
      <c r="AA17" s="15" t="n">
        <v>62</v>
      </c>
      <c r="AC17" s="4"/>
    </row>
    <row r="18" customFormat="false" ht="14.25" hidden="false" customHeight="false" outlineLevel="0" collapsed="false">
      <c r="A18" s="14" t="s">
        <v>78</v>
      </c>
      <c r="B18" s="14" t="s">
        <v>79</v>
      </c>
      <c r="C18" s="15" t="n">
        <v>4</v>
      </c>
      <c r="D18" s="16" t="n">
        <v>7846593</v>
      </c>
      <c r="E18" s="16" t="n">
        <v>7846895</v>
      </c>
      <c r="F18" s="15" t="s">
        <v>20</v>
      </c>
      <c r="I18" s="0"/>
      <c r="K18" s="14" t="s">
        <v>88</v>
      </c>
      <c r="L18" s="14" t="s">
        <v>89</v>
      </c>
      <c r="M18" s="15" t="s">
        <v>75</v>
      </c>
      <c r="N18" s="16" t="n">
        <v>12249331</v>
      </c>
      <c r="O18" s="16" t="n">
        <v>12249435</v>
      </c>
      <c r="P18" s="15" t="s">
        <v>16</v>
      </c>
      <c r="Q18" s="15" t="n">
        <v>115</v>
      </c>
      <c r="S18" s="18"/>
      <c r="U18" s="16" t="s">
        <v>84</v>
      </c>
      <c r="V18" s="16" t="s">
        <v>85</v>
      </c>
      <c r="W18" s="15" t="n">
        <v>8</v>
      </c>
      <c r="X18" s="16" t="n">
        <v>3293308</v>
      </c>
      <c r="Y18" s="16" t="n">
        <v>3293406</v>
      </c>
      <c r="Z18" s="15" t="s">
        <v>20</v>
      </c>
      <c r="AA18" s="25" t="n">
        <v>62</v>
      </c>
      <c r="AC18" s="4"/>
    </row>
    <row r="19" customFormat="false" ht="14.25" hidden="false" customHeight="false" outlineLevel="0" collapsed="false">
      <c r="I19" s="0"/>
      <c r="K19" s="14" t="s">
        <v>94</v>
      </c>
      <c r="L19" s="14" t="s">
        <v>95</v>
      </c>
      <c r="M19" s="15" t="s">
        <v>75</v>
      </c>
      <c r="N19" s="16" t="n">
        <v>12249550</v>
      </c>
      <c r="O19" s="16" t="n">
        <v>12249634</v>
      </c>
      <c r="P19" s="15" t="s">
        <v>16</v>
      </c>
      <c r="R19" s="5"/>
      <c r="U19" s="26" t="s">
        <v>90</v>
      </c>
      <c r="V19" s="26" t="s">
        <v>91</v>
      </c>
      <c r="W19" s="25" t="n">
        <v>8</v>
      </c>
      <c r="X19" s="27" t="n">
        <v>3293468</v>
      </c>
      <c r="Y19" s="27" t="n">
        <v>3293589</v>
      </c>
      <c r="Z19" s="25" t="s">
        <v>20</v>
      </c>
      <c r="AA19" s="25" t="n">
        <v>64</v>
      </c>
      <c r="AC19" s="4"/>
    </row>
    <row r="20" customFormat="false" ht="14.25" hidden="false" customHeight="false" outlineLevel="0" collapsed="false">
      <c r="A20" s="14" t="s">
        <v>86</v>
      </c>
      <c r="B20" s="14" t="s">
        <v>87</v>
      </c>
      <c r="C20" s="15" t="n">
        <v>3</v>
      </c>
      <c r="D20" s="16" t="n">
        <v>9873197</v>
      </c>
      <c r="E20" s="16" t="n">
        <v>9873402</v>
      </c>
      <c r="F20" s="15" t="s">
        <v>16</v>
      </c>
      <c r="G20" s="15" t="n">
        <v>168</v>
      </c>
      <c r="H20" s="17" t="n">
        <v>6794</v>
      </c>
      <c r="I20" s="0"/>
      <c r="U20" s="16" t="s">
        <v>96</v>
      </c>
      <c r="V20" s="16" t="s">
        <v>97</v>
      </c>
      <c r="W20" s="15" t="n">
        <v>8</v>
      </c>
      <c r="X20" s="16" t="n">
        <v>3293653</v>
      </c>
      <c r="Y20" s="16" t="n">
        <v>3293746</v>
      </c>
      <c r="Z20" s="15" t="s">
        <v>20</v>
      </c>
      <c r="AC20" s="4"/>
    </row>
    <row r="21" customFormat="false" ht="14.25" hidden="false" customHeight="false" outlineLevel="0" collapsed="false">
      <c r="A21" s="14" t="s">
        <v>92</v>
      </c>
      <c r="B21" s="14" t="s">
        <v>93</v>
      </c>
      <c r="C21" s="15" t="n">
        <v>3</v>
      </c>
      <c r="D21" s="16" t="n">
        <v>9873570</v>
      </c>
      <c r="E21" s="16" t="n">
        <v>9873790</v>
      </c>
      <c r="F21" s="15" t="s">
        <v>16</v>
      </c>
      <c r="G21" s="15" t="n">
        <v>2972</v>
      </c>
      <c r="I21" s="0"/>
      <c r="K21" s="14" t="s">
        <v>100</v>
      </c>
      <c r="L21" s="14" t="s">
        <v>101</v>
      </c>
      <c r="M21" s="15" t="s">
        <v>102</v>
      </c>
      <c r="N21" s="16" t="n">
        <v>20793872</v>
      </c>
      <c r="O21" s="16" t="n">
        <v>20793986</v>
      </c>
      <c r="P21" s="15" t="s">
        <v>20</v>
      </c>
      <c r="Q21" s="15" t="n">
        <v>130</v>
      </c>
      <c r="R21" s="17" t="n">
        <v>352</v>
      </c>
      <c r="AC21" s="4"/>
    </row>
    <row r="22" customFormat="false" ht="14.25" hidden="false" customHeight="false" outlineLevel="0" collapsed="false">
      <c r="A22" s="14" t="s">
        <v>98</v>
      </c>
      <c r="B22" s="14" t="s">
        <v>99</v>
      </c>
      <c r="C22" s="15" t="n">
        <v>3</v>
      </c>
      <c r="D22" s="16" t="n">
        <v>9876762</v>
      </c>
      <c r="E22" s="16" t="n">
        <v>9876974</v>
      </c>
      <c r="F22" s="15" t="s">
        <v>16</v>
      </c>
      <c r="G22" s="15" t="n">
        <v>156</v>
      </c>
      <c r="I22" s="0"/>
      <c r="K22" s="14" t="s">
        <v>107</v>
      </c>
      <c r="L22" s="14" t="s">
        <v>108</v>
      </c>
      <c r="M22" s="15" t="s">
        <v>102</v>
      </c>
      <c r="N22" s="16" t="n">
        <v>20794116</v>
      </c>
      <c r="O22" s="16" t="n">
        <v>20794224</v>
      </c>
      <c r="P22" s="15" t="s">
        <v>20</v>
      </c>
      <c r="U22" s="16" t="s">
        <v>103</v>
      </c>
      <c r="V22" s="16" t="s">
        <v>104</v>
      </c>
      <c r="W22" s="15" t="n">
        <v>4</v>
      </c>
      <c r="X22" s="16" t="n">
        <v>32402927</v>
      </c>
      <c r="Y22" s="16" t="n">
        <v>32403046</v>
      </c>
      <c r="Z22" s="15" t="s">
        <v>20</v>
      </c>
      <c r="AA22" s="15" t="n">
        <v>131</v>
      </c>
      <c r="AB22" s="17" t="n">
        <v>1168</v>
      </c>
      <c r="AC22" s="4"/>
    </row>
    <row r="23" customFormat="false" ht="14.25" hidden="false" customHeight="false" outlineLevel="0" collapsed="false">
      <c r="A23" s="14" t="s">
        <v>105</v>
      </c>
      <c r="B23" s="14" t="s">
        <v>106</v>
      </c>
      <c r="C23" s="15" t="n">
        <v>3</v>
      </c>
      <c r="D23" s="16" t="n">
        <v>9877130</v>
      </c>
      <c r="E23" s="16" t="n">
        <v>9877340</v>
      </c>
      <c r="F23" s="15" t="s">
        <v>16</v>
      </c>
      <c r="G23" s="15" t="n">
        <v>2065</v>
      </c>
      <c r="I23" s="0"/>
      <c r="U23" s="16" t="s">
        <v>109</v>
      </c>
      <c r="V23" s="16" t="s">
        <v>110</v>
      </c>
      <c r="W23" s="15" t="n">
        <v>4</v>
      </c>
      <c r="X23" s="16" t="n">
        <v>32403177</v>
      </c>
      <c r="Y23" s="16" t="n">
        <v>32403242</v>
      </c>
      <c r="Z23" s="15" t="s">
        <v>20</v>
      </c>
      <c r="AA23" s="15" t="n">
        <v>73</v>
      </c>
      <c r="AC23" s="4"/>
    </row>
    <row r="24" s="5" customFormat="true" ht="14.25" hidden="false" customHeight="false" outlineLevel="0" collapsed="false">
      <c r="A24" s="14" t="s">
        <v>113</v>
      </c>
      <c r="B24" s="14" t="s">
        <v>114</v>
      </c>
      <c r="C24" s="15" t="n">
        <v>3</v>
      </c>
      <c r="D24" s="16" t="n">
        <v>9879405</v>
      </c>
      <c r="E24" s="16" t="n">
        <v>9879616</v>
      </c>
      <c r="F24" s="15" t="s">
        <v>16</v>
      </c>
      <c r="G24" s="15" t="n">
        <v>161</v>
      </c>
      <c r="I24" s="0"/>
      <c r="K24" s="14" t="s">
        <v>115</v>
      </c>
      <c r="L24" s="14" t="s">
        <v>116</v>
      </c>
      <c r="M24" s="15" t="s">
        <v>102</v>
      </c>
      <c r="N24" s="16" t="n">
        <v>24674531</v>
      </c>
      <c r="O24" s="16" t="n">
        <v>24674653</v>
      </c>
      <c r="P24" s="15" t="s">
        <v>20</v>
      </c>
      <c r="Q24" s="15" t="n">
        <v>148</v>
      </c>
      <c r="R24" s="17" t="n">
        <v>406</v>
      </c>
      <c r="U24" s="16" t="s">
        <v>111</v>
      </c>
      <c r="V24" s="16" t="s">
        <v>112</v>
      </c>
      <c r="W24" s="15" t="n">
        <v>4</v>
      </c>
      <c r="X24" s="16" t="n">
        <v>32403315</v>
      </c>
      <c r="Y24" s="16" t="n">
        <v>32403383</v>
      </c>
      <c r="Z24" s="15" t="s">
        <v>20</v>
      </c>
      <c r="AA24" s="15" t="n">
        <v>76</v>
      </c>
      <c r="AC24" s="4"/>
    </row>
    <row r="25" customFormat="false" ht="14.25" hidden="false" customHeight="false" outlineLevel="0" collapsed="false">
      <c r="A25" s="14" t="s">
        <v>119</v>
      </c>
      <c r="B25" s="14" t="s">
        <v>120</v>
      </c>
      <c r="C25" s="15" t="n">
        <v>3</v>
      </c>
      <c r="D25" s="16" t="n">
        <v>9879777</v>
      </c>
      <c r="E25" s="16" t="n">
        <v>9879991</v>
      </c>
      <c r="F25" s="15" t="s">
        <v>16</v>
      </c>
      <c r="I25" s="0"/>
      <c r="K25" s="14" t="s">
        <v>121</v>
      </c>
      <c r="L25" s="14" t="s">
        <v>122</v>
      </c>
      <c r="M25" s="15" t="s">
        <v>102</v>
      </c>
      <c r="N25" s="16" t="n">
        <v>24674801</v>
      </c>
      <c r="O25" s="16" t="n">
        <v>24674937</v>
      </c>
      <c r="P25" s="15" t="s">
        <v>20</v>
      </c>
      <c r="U25" s="16" t="s">
        <v>117</v>
      </c>
      <c r="V25" s="16" t="s">
        <v>118</v>
      </c>
      <c r="W25" s="15" t="n">
        <v>4</v>
      </c>
      <c r="X25" s="16" t="n">
        <v>32403459</v>
      </c>
      <c r="Y25" s="16" t="n">
        <v>32403526</v>
      </c>
      <c r="Z25" s="15" t="s">
        <v>20</v>
      </c>
      <c r="AA25" s="15" t="n">
        <v>76</v>
      </c>
      <c r="AC25" s="4"/>
    </row>
    <row r="26" customFormat="false" ht="14.25" hidden="false" customHeight="false" outlineLevel="0" collapsed="false">
      <c r="I26" s="0"/>
      <c r="U26" s="16" t="s">
        <v>123</v>
      </c>
      <c r="V26" s="16" t="s">
        <v>124</v>
      </c>
      <c r="W26" s="15" t="n">
        <v>4</v>
      </c>
      <c r="X26" s="16" t="n">
        <v>32403602</v>
      </c>
      <c r="Y26" s="16" t="n">
        <v>32403669</v>
      </c>
      <c r="Z26" s="15" t="s">
        <v>20</v>
      </c>
      <c r="AA26" s="15" t="n">
        <v>76</v>
      </c>
      <c r="AC26" s="4"/>
    </row>
    <row r="27" customFormat="false" ht="14.25" hidden="false" customHeight="false" outlineLevel="0" collapsed="false">
      <c r="A27" s="14" t="s">
        <v>134</v>
      </c>
      <c r="B27" s="14" t="s">
        <v>135</v>
      </c>
      <c r="C27" s="15" t="n">
        <v>2</v>
      </c>
      <c r="D27" s="16" t="n">
        <v>14450583</v>
      </c>
      <c r="E27" s="16" t="n">
        <v>14450691</v>
      </c>
      <c r="F27" s="15" t="s">
        <v>20</v>
      </c>
      <c r="G27" s="15" t="n">
        <v>1385</v>
      </c>
      <c r="H27" s="17" t="n">
        <v>1610</v>
      </c>
      <c r="I27" s="0"/>
      <c r="K27" s="14" t="s">
        <v>129</v>
      </c>
      <c r="L27" s="14" t="s">
        <v>130</v>
      </c>
      <c r="M27" s="15" t="s">
        <v>131</v>
      </c>
      <c r="N27" s="16" t="n">
        <v>607790</v>
      </c>
      <c r="O27" s="16" t="n">
        <v>607932</v>
      </c>
      <c r="P27" s="15" t="s">
        <v>16</v>
      </c>
      <c r="Q27" s="15" t="n">
        <v>162</v>
      </c>
      <c r="R27" s="17" t="n">
        <v>422</v>
      </c>
      <c r="U27" s="16" t="s">
        <v>125</v>
      </c>
      <c r="V27" s="16" t="s">
        <v>126</v>
      </c>
      <c r="W27" s="15" t="n">
        <v>4</v>
      </c>
      <c r="X27" s="16" t="n">
        <v>32403745</v>
      </c>
      <c r="Y27" s="16" t="n">
        <v>32403812</v>
      </c>
      <c r="Z27" s="15" t="s">
        <v>20</v>
      </c>
      <c r="AA27" s="15" t="n">
        <v>65</v>
      </c>
      <c r="AC27" s="4"/>
    </row>
    <row r="28" customFormat="false" ht="14.25" hidden="false" customHeight="false" outlineLevel="0" collapsed="false">
      <c r="A28" s="14" t="s">
        <v>197</v>
      </c>
      <c r="B28" s="14" t="s">
        <v>198</v>
      </c>
      <c r="C28" s="15" t="n">
        <v>2</v>
      </c>
      <c r="D28" s="16" t="n">
        <v>14452076</v>
      </c>
      <c r="E28" s="16" t="n">
        <v>14452193</v>
      </c>
      <c r="F28" s="15" t="s">
        <v>20</v>
      </c>
      <c r="I28" s="0"/>
      <c r="K28" s="14" t="s">
        <v>136</v>
      </c>
      <c r="L28" s="14" t="s">
        <v>137</v>
      </c>
      <c r="M28" s="15" t="s">
        <v>131</v>
      </c>
      <c r="N28" s="16" t="n">
        <v>608094</v>
      </c>
      <c r="O28" s="16" t="n">
        <v>608212</v>
      </c>
      <c r="P28" s="15" t="s">
        <v>16</v>
      </c>
      <c r="U28" s="16" t="s">
        <v>132</v>
      </c>
      <c r="V28" s="16" t="s">
        <v>133</v>
      </c>
      <c r="W28" s="15" t="n">
        <v>4</v>
      </c>
      <c r="X28" s="16" t="n">
        <v>32403877</v>
      </c>
      <c r="Y28" s="16" t="n">
        <v>32403962</v>
      </c>
      <c r="Z28" s="15" t="s">
        <v>20</v>
      </c>
      <c r="AA28" s="44" t="n">
        <v>39</v>
      </c>
      <c r="AC28" s="4"/>
    </row>
    <row r="29" customFormat="false" ht="14.25" hidden="false" customHeight="false" outlineLevel="0" collapsed="false">
      <c r="I29" s="0"/>
      <c r="U29" s="27" t="s">
        <v>138</v>
      </c>
      <c r="V29" s="27" t="s">
        <v>139</v>
      </c>
      <c r="W29" s="25" t="n">
        <v>4</v>
      </c>
      <c r="X29" s="27" t="n">
        <v>32404001</v>
      </c>
      <c r="Y29" s="27" t="n">
        <v>32404095</v>
      </c>
      <c r="Z29" s="25" t="s">
        <v>20</v>
      </c>
      <c r="AC29" s="4"/>
    </row>
    <row r="30" customFormat="false" ht="14.25" hidden="false" customHeight="false" outlineLevel="0" collapsed="false">
      <c r="A30" s="14" t="s">
        <v>199</v>
      </c>
      <c r="B30" s="14" t="s">
        <v>200</v>
      </c>
      <c r="C30" s="15" t="n">
        <v>5</v>
      </c>
      <c r="D30" s="16" t="n">
        <v>2838636</v>
      </c>
      <c r="E30" s="16" t="n">
        <v>2838774</v>
      </c>
      <c r="F30" s="15" t="s">
        <v>20</v>
      </c>
      <c r="G30" s="15" t="n">
        <v>1849</v>
      </c>
      <c r="H30" s="17" t="n">
        <v>2099</v>
      </c>
      <c r="I30" s="0"/>
      <c r="K30" s="14" t="s">
        <v>203</v>
      </c>
      <c r="L30" s="14" t="s">
        <v>204</v>
      </c>
      <c r="M30" s="15" t="s">
        <v>205</v>
      </c>
      <c r="N30" s="16" t="n">
        <v>3054918</v>
      </c>
      <c r="O30" s="16" t="n">
        <v>3055006</v>
      </c>
      <c r="P30" s="15" t="s">
        <v>16</v>
      </c>
      <c r="Q30" s="15" t="n">
        <v>2503</v>
      </c>
      <c r="R30" s="17" t="n">
        <v>2686</v>
      </c>
      <c r="U30" s="41"/>
      <c r="V30" s="41"/>
      <c r="W30" s="24"/>
      <c r="X30" s="41"/>
      <c r="Y30" s="41"/>
      <c r="Z30" s="24"/>
      <c r="AC30" s="4"/>
    </row>
    <row r="31" customFormat="false" ht="14.25" hidden="false" customHeight="false" outlineLevel="0" collapsed="false">
      <c r="A31" s="14" t="s">
        <v>201</v>
      </c>
      <c r="B31" s="14" t="s">
        <v>202</v>
      </c>
      <c r="C31" s="15" t="n">
        <v>5</v>
      </c>
      <c r="D31" s="16" t="n">
        <v>2840623</v>
      </c>
      <c r="E31" s="16" t="n">
        <v>2840735</v>
      </c>
      <c r="F31" s="15" t="s">
        <v>20</v>
      </c>
      <c r="I31" s="0"/>
      <c r="K31" s="14" t="s">
        <v>206</v>
      </c>
      <c r="L31" s="14" t="s">
        <v>207</v>
      </c>
      <c r="M31" s="15" t="s">
        <v>205</v>
      </c>
      <c r="N31" s="16" t="n">
        <v>3057509</v>
      </c>
      <c r="O31" s="16" t="n">
        <v>3057604</v>
      </c>
      <c r="P31" s="15" t="s">
        <v>16</v>
      </c>
      <c r="U31" s="16" t="s">
        <v>142</v>
      </c>
      <c r="V31" s="16" t="s">
        <v>143</v>
      </c>
      <c r="W31" s="15" t="n">
        <v>10</v>
      </c>
      <c r="X31" s="16" t="n">
        <v>4599438</v>
      </c>
      <c r="Y31" s="16" t="n">
        <v>4599594</v>
      </c>
      <c r="Z31" s="15" t="s">
        <v>20</v>
      </c>
      <c r="AA31" s="15" t="n">
        <v>90</v>
      </c>
      <c r="AB31" s="17" t="n">
        <v>771</v>
      </c>
      <c r="AC31" s="33"/>
    </row>
    <row r="32" customFormat="false" ht="14.25" hidden="false" customHeight="false" outlineLevel="0" collapsed="false">
      <c r="I32" s="0"/>
      <c r="U32" s="16" t="s">
        <v>146</v>
      </c>
      <c r="V32" s="16" t="s">
        <v>147</v>
      </c>
      <c r="W32" s="15" t="n">
        <v>10</v>
      </c>
      <c r="X32" s="16" t="n">
        <v>4599684</v>
      </c>
      <c r="Y32" s="16" t="n">
        <v>4599833</v>
      </c>
      <c r="Z32" s="15" t="s">
        <v>20</v>
      </c>
      <c r="AA32" s="15" t="n">
        <v>156</v>
      </c>
      <c r="AC32" s="33"/>
    </row>
    <row r="33" customFormat="false" ht="14.25" hidden="false" customHeight="false" outlineLevel="0" collapsed="false">
      <c r="A33" s="14" t="s">
        <v>208</v>
      </c>
      <c r="B33" s="14" t="s">
        <v>209</v>
      </c>
      <c r="C33" s="15" t="n">
        <v>1</v>
      </c>
      <c r="D33" s="16" t="n">
        <v>9364458</v>
      </c>
      <c r="E33" s="16" t="n">
        <v>9364557</v>
      </c>
      <c r="F33" s="15" t="s">
        <v>20</v>
      </c>
      <c r="G33" s="15" t="n">
        <v>2510</v>
      </c>
      <c r="H33" s="17" t="n">
        <v>2708</v>
      </c>
      <c r="I33" s="0"/>
      <c r="K33" s="14" t="s">
        <v>212</v>
      </c>
      <c r="L33" s="14" t="s">
        <v>213</v>
      </c>
      <c r="M33" s="15" t="s">
        <v>19</v>
      </c>
      <c r="N33" s="16" t="n">
        <v>11834938</v>
      </c>
      <c r="O33" s="16" t="n">
        <v>11835032</v>
      </c>
      <c r="P33" s="15" t="s">
        <v>20</v>
      </c>
      <c r="Q33" s="15" t="n">
        <v>2978</v>
      </c>
      <c r="R33" s="17" t="n">
        <v>3166</v>
      </c>
      <c r="U33" s="16" t="s">
        <v>148</v>
      </c>
      <c r="V33" s="16" t="s">
        <v>149</v>
      </c>
      <c r="W33" s="15" t="n">
        <v>10</v>
      </c>
      <c r="X33" s="16" t="n">
        <v>4599989</v>
      </c>
      <c r="Y33" s="16" t="n">
        <v>4600209</v>
      </c>
      <c r="Z33" s="15" t="s">
        <v>20</v>
      </c>
      <c r="AC33" s="4"/>
    </row>
    <row r="34" customFormat="false" ht="14.25" hidden="false" customHeight="false" outlineLevel="0" collapsed="false">
      <c r="A34" s="14" t="s">
        <v>210</v>
      </c>
      <c r="B34" s="14" t="s">
        <v>211</v>
      </c>
      <c r="C34" s="15" t="n">
        <v>1</v>
      </c>
      <c r="D34" s="16" t="n">
        <v>9367067</v>
      </c>
      <c r="E34" s="16" t="n">
        <v>9367166</v>
      </c>
      <c r="F34" s="15" t="s">
        <v>20</v>
      </c>
      <c r="I34" s="0"/>
      <c r="K34" s="14" t="s">
        <v>212</v>
      </c>
      <c r="L34" s="14" t="s">
        <v>213</v>
      </c>
      <c r="M34" s="15" t="s">
        <v>19</v>
      </c>
      <c r="N34" s="16" t="n">
        <v>11838010</v>
      </c>
      <c r="O34" s="16" t="n">
        <v>11838104</v>
      </c>
      <c r="P34" s="15" t="s">
        <v>20</v>
      </c>
      <c r="AC34" s="4"/>
    </row>
    <row r="35" customFormat="false" ht="14.25" hidden="false" customHeight="false" outlineLevel="0" collapsed="false">
      <c r="I35" s="0"/>
      <c r="U35" s="16" t="s">
        <v>150</v>
      </c>
      <c r="V35" s="16" t="s">
        <v>151</v>
      </c>
      <c r="W35" s="15" t="n">
        <v>2</v>
      </c>
      <c r="X35" s="16" t="n">
        <v>20710094</v>
      </c>
      <c r="Y35" s="16" t="n">
        <v>20710211</v>
      </c>
      <c r="Z35" s="15" t="s">
        <v>20</v>
      </c>
      <c r="AA35" s="15" t="n">
        <v>95</v>
      </c>
      <c r="AB35" s="17" t="n">
        <v>318</v>
      </c>
      <c r="AC35" s="4"/>
    </row>
    <row r="36" customFormat="false" ht="14.25" hidden="false" customHeight="false" outlineLevel="0" collapsed="false">
      <c r="A36" s="14" t="s">
        <v>214</v>
      </c>
      <c r="B36" s="14" t="s">
        <v>215</v>
      </c>
      <c r="C36" s="15" t="n">
        <v>1</v>
      </c>
      <c r="D36" s="16" t="n">
        <v>26273642</v>
      </c>
      <c r="E36" s="16" t="n">
        <v>26273741</v>
      </c>
      <c r="F36" s="15" t="s">
        <v>16</v>
      </c>
      <c r="G36" s="15" t="n">
        <v>2698</v>
      </c>
      <c r="H36" s="17" t="n">
        <v>2891</v>
      </c>
      <c r="I36" s="0"/>
      <c r="K36" s="14" t="s">
        <v>216</v>
      </c>
      <c r="L36" s="14" t="s">
        <v>217</v>
      </c>
      <c r="M36" s="15" t="s">
        <v>218</v>
      </c>
      <c r="N36" s="16" t="n">
        <v>7670933</v>
      </c>
      <c r="O36" s="16" t="n">
        <v>7671054</v>
      </c>
      <c r="P36" s="15" t="s">
        <v>20</v>
      </c>
      <c r="Q36" s="15" t="n">
        <v>3047</v>
      </c>
      <c r="R36" s="17" t="n">
        <v>3286</v>
      </c>
      <c r="U36" s="16" t="s">
        <v>152</v>
      </c>
      <c r="V36" s="16" t="s">
        <v>153</v>
      </c>
      <c r="W36" s="15" t="n">
        <v>2</v>
      </c>
      <c r="X36" s="16" t="n">
        <v>20710306</v>
      </c>
      <c r="Y36" s="16" t="n">
        <v>20710412</v>
      </c>
      <c r="Z36" s="15" t="s">
        <v>20</v>
      </c>
      <c r="AC36" s="4"/>
    </row>
    <row r="37" customFormat="false" ht="14.25" hidden="false" customHeight="false" outlineLevel="0" collapsed="false">
      <c r="A37" s="14" t="s">
        <v>140</v>
      </c>
      <c r="B37" s="14" t="s">
        <v>141</v>
      </c>
      <c r="C37" s="15" t="n">
        <v>1</v>
      </c>
      <c r="D37" s="16" t="n">
        <v>26276439</v>
      </c>
      <c r="E37" s="16" t="n">
        <v>26276533</v>
      </c>
      <c r="F37" s="15" t="s">
        <v>16</v>
      </c>
      <c r="G37" s="23"/>
      <c r="I37" s="0"/>
      <c r="K37" s="14" t="s">
        <v>219</v>
      </c>
      <c r="L37" s="14" t="s">
        <v>220</v>
      </c>
      <c r="M37" s="15" t="s">
        <v>218</v>
      </c>
      <c r="N37" s="16" t="n">
        <v>7674101</v>
      </c>
      <c r="O37" s="16" t="n">
        <v>7674219</v>
      </c>
      <c r="P37" s="15" t="s">
        <v>20</v>
      </c>
      <c r="AC37" s="4"/>
    </row>
    <row r="38" customFormat="false" ht="14.25" hidden="false" customHeight="false" outlineLevel="0" collapsed="false">
      <c r="I38" s="0"/>
      <c r="U38" s="16" t="s">
        <v>154</v>
      </c>
      <c r="V38" s="16" t="s">
        <v>155</v>
      </c>
      <c r="W38" s="15" t="n">
        <v>9</v>
      </c>
      <c r="X38" s="16" t="n">
        <v>13531425</v>
      </c>
      <c r="Y38" s="16" t="n">
        <v>13531553</v>
      </c>
      <c r="Z38" s="15" t="s">
        <v>20</v>
      </c>
      <c r="AA38" s="15" t="n">
        <v>95</v>
      </c>
      <c r="AB38" s="17" t="n">
        <v>4384</v>
      </c>
      <c r="AC38" s="4"/>
    </row>
    <row r="39" customFormat="false" ht="14.25" hidden="false" customHeight="false" outlineLevel="0" collapsed="false">
      <c r="A39" s="14" t="s">
        <v>237</v>
      </c>
      <c r="B39" s="14" t="s">
        <v>238</v>
      </c>
      <c r="C39" s="15" t="n">
        <v>4</v>
      </c>
      <c r="D39" s="16" t="n">
        <v>12214079</v>
      </c>
      <c r="E39" s="16" t="n">
        <v>12214177</v>
      </c>
      <c r="F39" s="15" t="s">
        <v>16</v>
      </c>
      <c r="G39" s="15" t="n">
        <v>3239</v>
      </c>
      <c r="H39" s="17" t="n">
        <v>3499</v>
      </c>
      <c r="I39" s="0"/>
      <c r="K39" s="14" t="s">
        <v>239</v>
      </c>
      <c r="L39" s="14" t="s">
        <v>240</v>
      </c>
      <c r="M39" s="15" t="s">
        <v>33</v>
      </c>
      <c r="N39" s="16" t="n">
        <v>6117530</v>
      </c>
      <c r="O39" s="16" t="n">
        <v>6117630</v>
      </c>
      <c r="P39" s="15" t="s">
        <v>16</v>
      </c>
      <c r="Q39" s="15" t="n">
        <v>3701</v>
      </c>
      <c r="R39" s="17" t="n">
        <v>3918</v>
      </c>
      <c r="U39" s="16" t="s">
        <v>156</v>
      </c>
      <c r="V39" s="16" t="s">
        <v>157</v>
      </c>
      <c r="W39" s="15" t="n">
        <v>9</v>
      </c>
      <c r="X39" s="16" t="n">
        <v>13531648</v>
      </c>
      <c r="Y39" s="16" t="n">
        <v>13531743</v>
      </c>
      <c r="Z39" s="15" t="s">
        <v>20</v>
      </c>
      <c r="AA39" s="15" t="n">
        <v>3867</v>
      </c>
      <c r="AC39" s="33"/>
    </row>
    <row r="40" customFormat="false" ht="14.25" hidden="false" customHeight="false" outlineLevel="0" collapsed="false">
      <c r="A40" s="14" t="s">
        <v>241</v>
      </c>
      <c r="B40" s="14" t="s">
        <v>242</v>
      </c>
      <c r="C40" s="15" t="n">
        <v>4</v>
      </c>
      <c r="D40" s="16" t="n">
        <v>12217416</v>
      </c>
      <c r="E40" s="16" t="n">
        <v>12217578</v>
      </c>
      <c r="F40" s="15" t="s">
        <v>16</v>
      </c>
      <c r="I40" s="0"/>
      <c r="K40" s="14" t="s">
        <v>243</v>
      </c>
      <c r="L40" s="14" t="s">
        <v>244</v>
      </c>
      <c r="M40" s="15" t="s">
        <v>33</v>
      </c>
      <c r="N40" s="16" t="n">
        <v>6121331</v>
      </c>
      <c r="O40" s="16" t="n">
        <v>6121448</v>
      </c>
      <c r="P40" s="15" t="s">
        <v>16</v>
      </c>
      <c r="U40" s="16" t="s">
        <v>245</v>
      </c>
      <c r="V40" s="16" t="s">
        <v>246</v>
      </c>
      <c r="W40" s="15" t="n">
        <v>9</v>
      </c>
      <c r="X40" s="16" t="n">
        <v>13535610</v>
      </c>
      <c r="Y40" s="16" t="n">
        <v>13535809</v>
      </c>
      <c r="Z40" s="15" t="s">
        <v>20</v>
      </c>
      <c r="AC40" s="4"/>
    </row>
    <row r="41" customFormat="false" ht="12.75" hidden="false" customHeight="false" outlineLevel="0" collapsed="false">
      <c r="I41" s="0"/>
      <c r="AC41" s="4"/>
    </row>
    <row r="42" customFormat="false" ht="14.25" hidden="false" customHeight="false" outlineLevel="0" collapsed="false">
      <c r="A42" s="14" t="s">
        <v>247</v>
      </c>
      <c r="B42" s="14" t="s">
        <v>248</v>
      </c>
      <c r="C42" s="15" t="n">
        <v>5</v>
      </c>
      <c r="D42" s="16" t="n">
        <v>4691025</v>
      </c>
      <c r="E42" s="16" t="n">
        <v>4691140</v>
      </c>
      <c r="F42" s="15" t="s">
        <v>20</v>
      </c>
      <c r="G42" s="15" t="n">
        <v>3557</v>
      </c>
      <c r="H42" s="17" t="n">
        <v>3786</v>
      </c>
      <c r="I42" s="0"/>
      <c r="K42" s="14" t="s">
        <v>249</v>
      </c>
      <c r="L42" s="14" t="s">
        <v>250</v>
      </c>
      <c r="M42" s="15" t="s">
        <v>223</v>
      </c>
      <c r="N42" s="16" t="n">
        <v>3082321</v>
      </c>
      <c r="O42" s="16" t="n">
        <v>3082521</v>
      </c>
      <c r="P42" s="15" t="s">
        <v>20</v>
      </c>
      <c r="Q42" s="15" t="n">
        <v>4722</v>
      </c>
      <c r="R42" s="17" t="n">
        <v>6794</v>
      </c>
      <c r="U42" s="16" t="s">
        <v>158</v>
      </c>
      <c r="V42" s="16" t="s">
        <v>159</v>
      </c>
      <c r="W42" s="15" t="n">
        <v>5</v>
      </c>
      <c r="X42" s="16" t="n">
        <v>18585254</v>
      </c>
      <c r="Y42" s="16" t="n">
        <v>18585369</v>
      </c>
      <c r="Z42" s="15" t="s">
        <v>20</v>
      </c>
      <c r="AA42" s="15" t="n">
        <v>98</v>
      </c>
      <c r="AB42" s="17" t="n">
        <v>319</v>
      </c>
      <c r="AC42" s="4"/>
    </row>
    <row r="43" customFormat="false" ht="14.25" hidden="false" customHeight="false" outlineLevel="0" collapsed="false">
      <c r="A43" s="14" t="s">
        <v>251</v>
      </c>
      <c r="B43" s="14" t="s">
        <v>252</v>
      </c>
      <c r="C43" s="15" t="n">
        <v>5</v>
      </c>
      <c r="D43" s="16" t="n">
        <v>4694697</v>
      </c>
      <c r="E43" s="16" t="n">
        <v>4694811</v>
      </c>
      <c r="F43" s="15" t="s">
        <v>20</v>
      </c>
      <c r="I43" s="0"/>
      <c r="K43" s="14" t="s">
        <v>221</v>
      </c>
      <c r="L43" s="14" t="s">
        <v>222</v>
      </c>
      <c r="M43" s="15" t="s">
        <v>223</v>
      </c>
      <c r="N43" s="16" t="n">
        <v>3087243</v>
      </c>
      <c r="O43" s="16" t="n">
        <v>3087434</v>
      </c>
      <c r="P43" s="15" t="s">
        <v>20</v>
      </c>
      <c r="Q43" s="15" t="n">
        <v>1488</v>
      </c>
      <c r="U43" s="16" t="s">
        <v>160</v>
      </c>
      <c r="V43" s="16" t="s">
        <v>161</v>
      </c>
      <c r="W43" s="15" t="n">
        <v>5</v>
      </c>
      <c r="X43" s="16" t="n">
        <v>18585467</v>
      </c>
      <c r="Y43" s="16" t="n">
        <v>18585573</v>
      </c>
      <c r="Z43" s="15" t="s">
        <v>20</v>
      </c>
      <c r="AC43" s="4"/>
    </row>
    <row r="44" customFormat="false" ht="14.25" hidden="false" customHeight="false" outlineLevel="0" collapsed="false">
      <c r="I44" s="0"/>
      <c r="K44" s="14" t="s">
        <v>224</v>
      </c>
      <c r="L44" s="14" t="s">
        <v>225</v>
      </c>
      <c r="M44" s="15" t="s">
        <v>223</v>
      </c>
      <c r="N44" s="16" t="n">
        <v>3088922</v>
      </c>
      <c r="O44" s="16" t="n">
        <v>3089115</v>
      </c>
      <c r="P44" s="15" t="s">
        <v>20</v>
      </c>
      <c r="AC44" s="4"/>
    </row>
    <row r="45" customFormat="false" ht="14.25" hidden="false" customHeight="false" outlineLevel="0" collapsed="false">
      <c r="A45" s="14" t="s">
        <v>253</v>
      </c>
      <c r="B45" s="14" t="s">
        <v>254</v>
      </c>
      <c r="C45" s="15" t="n">
        <v>4</v>
      </c>
      <c r="D45" s="16" t="n">
        <v>11370274</v>
      </c>
      <c r="E45" s="16" t="n">
        <v>11370336</v>
      </c>
      <c r="F45" s="15" t="s">
        <v>20</v>
      </c>
      <c r="G45" s="15" t="n">
        <v>5039</v>
      </c>
      <c r="H45" s="17" t="n">
        <v>5218</v>
      </c>
      <c r="I45" s="18"/>
      <c r="U45" s="16" t="s">
        <v>162</v>
      </c>
      <c r="V45" s="16" t="s">
        <v>163</v>
      </c>
      <c r="W45" s="15" t="n">
        <v>4</v>
      </c>
      <c r="X45" s="16" t="n">
        <v>6516348</v>
      </c>
      <c r="Y45" s="16" t="n">
        <v>6516465</v>
      </c>
      <c r="Z45" s="15" t="s">
        <v>20</v>
      </c>
      <c r="AA45" s="15" t="n">
        <v>102</v>
      </c>
      <c r="AB45" s="17" t="n">
        <v>310</v>
      </c>
      <c r="AC45" s="4"/>
    </row>
    <row r="46" customFormat="false" ht="14.25" hidden="false" customHeight="false" outlineLevel="0" collapsed="false">
      <c r="A46" s="14" t="s">
        <v>255</v>
      </c>
      <c r="B46" s="14" t="s">
        <v>256</v>
      </c>
      <c r="C46" s="15" t="n">
        <v>4</v>
      </c>
      <c r="D46" s="16" t="n">
        <v>11375375</v>
      </c>
      <c r="E46" s="16" t="n">
        <v>11375492</v>
      </c>
      <c r="F46" s="15" t="s">
        <v>20</v>
      </c>
      <c r="I46" s="0"/>
      <c r="K46" s="14" t="s">
        <v>257</v>
      </c>
      <c r="L46" s="14" t="s">
        <v>258</v>
      </c>
      <c r="M46" s="15" t="s">
        <v>228</v>
      </c>
      <c r="N46" s="16" t="n">
        <v>13309809</v>
      </c>
      <c r="O46" s="16" t="n">
        <v>13309910</v>
      </c>
      <c r="P46" s="15" t="s">
        <v>20</v>
      </c>
      <c r="Q46" s="15" t="n">
        <v>3999</v>
      </c>
      <c r="R46" s="17" t="n">
        <v>15373</v>
      </c>
      <c r="U46" s="16" t="s">
        <v>164</v>
      </c>
      <c r="V46" s="16" t="s">
        <v>165</v>
      </c>
      <c r="W46" s="15" t="n">
        <v>4</v>
      </c>
      <c r="X46" s="16" t="n">
        <v>6516567</v>
      </c>
      <c r="Y46" s="16" t="n">
        <v>6516658</v>
      </c>
      <c r="Z46" s="15" t="s">
        <v>20</v>
      </c>
      <c r="AC46" s="4"/>
    </row>
    <row r="47" customFormat="false" ht="14.25" hidden="false" customHeight="false" outlineLevel="0" collapsed="false">
      <c r="I47" s="0"/>
      <c r="K47" s="14" t="s">
        <v>226</v>
      </c>
      <c r="L47" s="14" t="s">
        <v>227</v>
      </c>
      <c r="M47" s="15" t="s">
        <v>228</v>
      </c>
      <c r="N47" s="16" t="n">
        <v>13313909</v>
      </c>
      <c r="O47" s="16" t="n">
        <v>13314010</v>
      </c>
      <c r="P47" s="15" t="s">
        <v>20</v>
      </c>
      <c r="Q47" s="15" t="n">
        <v>2850</v>
      </c>
      <c r="AC47" s="4"/>
    </row>
    <row r="48" customFormat="false" ht="14.25" hidden="false" customHeight="false" outlineLevel="0" collapsed="false">
      <c r="A48" s="14" t="s">
        <v>259</v>
      </c>
      <c r="B48" s="14" t="s">
        <v>260</v>
      </c>
      <c r="C48" s="15" t="n">
        <v>5</v>
      </c>
      <c r="D48" s="16" t="n">
        <v>2634906</v>
      </c>
      <c r="E48" s="16" t="n">
        <v>2635045</v>
      </c>
      <c r="F48" s="15" t="s">
        <v>16</v>
      </c>
      <c r="G48" s="15" t="n">
        <v>6382</v>
      </c>
      <c r="H48" s="17" t="n">
        <v>6769</v>
      </c>
      <c r="I48" s="18"/>
      <c r="K48" s="14" t="s">
        <v>229</v>
      </c>
      <c r="L48" s="14" t="s">
        <v>230</v>
      </c>
      <c r="M48" s="15" t="s">
        <v>228</v>
      </c>
      <c r="N48" s="16" t="n">
        <v>13316860</v>
      </c>
      <c r="O48" s="16" t="n">
        <v>13316961</v>
      </c>
      <c r="P48" s="15" t="s">
        <v>20</v>
      </c>
      <c r="Q48" s="15" t="n">
        <v>8120</v>
      </c>
      <c r="U48" s="16" t="s">
        <v>166</v>
      </c>
      <c r="V48" s="16" t="s">
        <v>167</v>
      </c>
      <c r="W48" s="15" t="n">
        <v>8</v>
      </c>
      <c r="X48" s="16" t="n">
        <v>14999686</v>
      </c>
      <c r="Y48" s="16" t="n">
        <v>14999777</v>
      </c>
      <c r="Z48" s="15" t="s">
        <v>16</v>
      </c>
      <c r="AA48" s="15" t="n">
        <v>107</v>
      </c>
      <c r="AB48" s="17" t="n">
        <v>307</v>
      </c>
      <c r="AC48" s="4"/>
    </row>
    <row r="49" customFormat="false" ht="14.25" hidden="false" customHeight="false" outlineLevel="0" collapsed="false">
      <c r="A49" s="14" t="s">
        <v>261</v>
      </c>
      <c r="B49" s="14" t="s">
        <v>262</v>
      </c>
      <c r="C49" s="15" t="n">
        <v>5</v>
      </c>
      <c r="D49" s="16" t="n">
        <v>2641427</v>
      </c>
      <c r="E49" s="16" t="n">
        <v>2641675</v>
      </c>
      <c r="F49" s="15" t="s">
        <v>16</v>
      </c>
      <c r="I49" s="0"/>
      <c r="K49" s="14" t="s">
        <v>263</v>
      </c>
      <c r="L49" s="14" t="s">
        <v>264</v>
      </c>
      <c r="M49" s="15" t="s">
        <v>228</v>
      </c>
      <c r="N49" s="16" t="n">
        <v>13325081</v>
      </c>
      <c r="O49" s="16" t="n">
        <v>13325182</v>
      </c>
      <c r="P49" s="15" t="s">
        <v>20</v>
      </c>
      <c r="U49" s="16" t="s">
        <v>168</v>
      </c>
      <c r="V49" s="16" t="s">
        <v>169</v>
      </c>
      <c r="W49" s="15" t="n">
        <v>8</v>
      </c>
      <c r="X49" s="16" t="n">
        <v>14999884</v>
      </c>
      <c r="Y49" s="16" t="n">
        <v>14999993</v>
      </c>
      <c r="Z49" s="15" t="s">
        <v>16</v>
      </c>
      <c r="AC49" s="4"/>
    </row>
    <row r="50" customFormat="false" ht="12.75" hidden="false" customHeight="false" outlineLevel="0" collapsed="false">
      <c r="AC50" s="4"/>
    </row>
    <row r="51" customFormat="false" ht="14.25" hidden="false" customHeight="false" outlineLevel="0" collapsed="false">
      <c r="A51" s="14" t="s">
        <v>265</v>
      </c>
      <c r="B51" s="14" t="s">
        <v>266</v>
      </c>
      <c r="C51" s="15" t="n">
        <v>4</v>
      </c>
      <c r="D51" s="16" t="n">
        <v>1523304</v>
      </c>
      <c r="E51" s="16" t="n">
        <v>1523501</v>
      </c>
      <c r="F51" s="15" t="s">
        <v>16</v>
      </c>
      <c r="G51" s="15" t="n">
        <v>4631</v>
      </c>
      <c r="H51" s="17" t="n">
        <v>12355</v>
      </c>
      <c r="K51" s="14" t="s">
        <v>267</v>
      </c>
      <c r="L51" s="14" t="s">
        <v>268</v>
      </c>
      <c r="M51" s="15" t="s">
        <v>269</v>
      </c>
      <c r="N51" s="16" t="n">
        <v>7807379</v>
      </c>
      <c r="O51" s="16" t="n">
        <v>7807479</v>
      </c>
      <c r="P51" s="15" t="s">
        <v>20</v>
      </c>
      <c r="Q51" s="15" t="n">
        <v>4021</v>
      </c>
      <c r="R51" s="17" t="n">
        <v>4221</v>
      </c>
      <c r="U51" s="16" t="s">
        <v>170</v>
      </c>
      <c r="V51" s="16" t="s">
        <v>171</v>
      </c>
      <c r="W51" s="15" t="n">
        <v>4</v>
      </c>
      <c r="X51" s="16" t="n">
        <v>19527720</v>
      </c>
      <c r="Y51" s="16" t="n">
        <v>19527855</v>
      </c>
      <c r="Z51" s="15" t="s">
        <v>20</v>
      </c>
      <c r="AA51" s="15" t="n">
        <v>196</v>
      </c>
      <c r="AB51" s="17" t="n">
        <v>499</v>
      </c>
      <c r="AC51" s="33"/>
    </row>
    <row r="52" customFormat="false" ht="14.25" hidden="false" customHeight="false" outlineLevel="0" collapsed="false">
      <c r="A52" s="14" t="s">
        <v>270</v>
      </c>
      <c r="B52" s="14" t="s">
        <v>271</v>
      </c>
      <c r="C52" s="15" t="n">
        <v>4</v>
      </c>
      <c r="D52" s="16" t="n">
        <v>1528132</v>
      </c>
      <c r="E52" s="16" t="n">
        <v>1528368</v>
      </c>
      <c r="F52" s="15" t="s">
        <v>16</v>
      </c>
      <c r="G52" s="15" t="n">
        <v>7056</v>
      </c>
      <c r="K52" s="14" t="s">
        <v>272</v>
      </c>
      <c r="L52" s="14" t="s">
        <v>273</v>
      </c>
      <c r="M52" s="15" t="s">
        <v>269</v>
      </c>
      <c r="N52" s="16" t="n">
        <v>7811500</v>
      </c>
      <c r="O52" s="16" t="n">
        <v>7811600</v>
      </c>
      <c r="P52" s="15" t="s">
        <v>20</v>
      </c>
      <c r="U52" s="16" t="s">
        <v>172</v>
      </c>
      <c r="V52" s="16" t="s">
        <v>173</v>
      </c>
      <c r="W52" s="15" t="n">
        <v>4</v>
      </c>
      <c r="X52" s="16" t="n">
        <v>19528051</v>
      </c>
      <c r="Y52" s="16" t="n">
        <v>19528219</v>
      </c>
      <c r="Z52" s="15" t="s">
        <v>20</v>
      </c>
      <c r="AC52" s="4"/>
    </row>
    <row r="53" customFormat="false" ht="14.25" hidden="false" customHeight="false" outlineLevel="0" collapsed="false">
      <c r="A53" s="14" t="s">
        <v>274</v>
      </c>
      <c r="B53" s="14" t="s">
        <v>275</v>
      </c>
      <c r="C53" s="15" t="n">
        <v>4</v>
      </c>
      <c r="D53" s="16" t="n">
        <v>1535424</v>
      </c>
      <c r="E53" s="16" t="n">
        <v>1535659</v>
      </c>
      <c r="F53" s="15" t="s">
        <v>16</v>
      </c>
      <c r="AC53" s="4"/>
    </row>
    <row r="54" customFormat="false" ht="14.25" hidden="false" customHeight="false" outlineLevel="0" collapsed="false">
      <c r="K54" s="14" t="s">
        <v>276</v>
      </c>
      <c r="L54" s="14" t="s">
        <v>277</v>
      </c>
      <c r="M54" s="15" t="s">
        <v>75</v>
      </c>
      <c r="N54" s="16" t="n">
        <v>2281783</v>
      </c>
      <c r="O54" s="16" t="n">
        <v>2281883</v>
      </c>
      <c r="P54" s="15" t="s">
        <v>16</v>
      </c>
      <c r="Q54" s="15" t="n">
        <v>4114</v>
      </c>
      <c r="R54" s="17" t="n">
        <v>4314</v>
      </c>
      <c r="U54" s="16" t="s">
        <v>174</v>
      </c>
      <c r="V54" s="16" t="s">
        <v>175</v>
      </c>
      <c r="W54" s="15" t="n">
        <v>9</v>
      </c>
      <c r="X54" s="16" t="n">
        <v>6605291</v>
      </c>
      <c r="Y54" s="16" t="n">
        <v>6605359</v>
      </c>
      <c r="Z54" s="15" t="s">
        <v>16</v>
      </c>
      <c r="AA54" s="15" t="n">
        <v>216</v>
      </c>
      <c r="AB54" s="17" t="n">
        <v>1204</v>
      </c>
      <c r="AC54" s="4"/>
    </row>
    <row r="55" customFormat="false" ht="14.25" hidden="false" customHeight="false" outlineLevel="0" collapsed="false">
      <c r="A55" s="14" t="s">
        <v>278</v>
      </c>
      <c r="B55" s="14" t="s">
        <v>279</v>
      </c>
      <c r="C55" s="15" t="n">
        <v>5</v>
      </c>
      <c r="D55" s="16" t="n">
        <v>11855326</v>
      </c>
      <c r="E55" s="16" t="n">
        <v>11855546</v>
      </c>
      <c r="F55" s="15" t="s">
        <v>20</v>
      </c>
      <c r="G55" s="15" t="n">
        <v>9403</v>
      </c>
      <c r="H55" s="17" t="n">
        <v>9843</v>
      </c>
      <c r="K55" s="14" t="s">
        <v>280</v>
      </c>
      <c r="L55" s="14" t="s">
        <v>281</v>
      </c>
      <c r="M55" s="15" t="s">
        <v>75</v>
      </c>
      <c r="N55" s="16" t="n">
        <v>2285997</v>
      </c>
      <c r="O55" s="16" t="n">
        <v>2286097</v>
      </c>
      <c r="P55" s="15" t="s">
        <v>16</v>
      </c>
      <c r="U55" s="16" t="s">
        <v>176</v>
      </c>
      <c r="V55" s="16" t="s">
        <v>177</v>
      </c>
      <c r="W55" s="15" t="n">
        <v>9</v>
      </c>
      <c r="X55" s="16" t="n">
        <v>6605575</v>
      </c>
      <c r="Y55" s="16" t="n">
        <v>6605643</v>
      </c>
      <c r="Z55" s="15" t="s">
        <v>16</v>
      </c>
      <c r="AA55" s="15" t="n">
        <v>58</v>
      </c>
      <c r="AC55" s="4"/>
    </row>
    <row r="56" customFormat="false" ht="14.25" hidden="false" customHeight="false" outlineLevel="0" collapsed="false">
      <c r="A56" s="14" t="s">
        <v>282</v>
      </c>
      <c r="B56" s="14" t="s">
        <v>283</v>
      </c>
      <c r="C56" s="15" t="n">
        <v>5</v>
      </c>
      <c r="D56" s="16" t="n">
        <v>11864949</v>
      </c>
      <c r="E56" s="16" t="n">
        <v>11865169</v>
      </c>
      <c r="F56" s="15" t="s">
        <v>20</v>
      </c>
      <c r="U56" s="16" t="s">
        <v>178</v>
      </c>
      <c r="V56" s="16" t="s">
        <v>179</v>
      </c>
      <c r="W56" s="15" t="n">
        <v>9</v>
      </c>
      <c r="X56" s="16" t="n">
        <v>6605701</v>
      </c>
      <c r="Y56" s="16" t="n">
        <v>6605786</v>
      </c>
      <c r="Z56" s="15" t="s">
        <v>16</v>
      </c>
      <c r="AA56" s="15" t="n">
        <v>567</v>
      </c>
      <c r="AC56" s="4"/>
    </row>
    <row r="57" customFormat="false" ht="14.25" hidden="false" customHeight="false" outlineLevel="0" collapsed="false">
      <c r="K57" s="14" t="s">
        <v>284</v>
      </c>
      <c r="L57" s="14" t="s">
        <v>285</v>
      </c>
      <c r="M57" s="15" t="s">
        <v>75</v>
      </c>
      <c r="N57" s="16" t="n">
        <v>13155212</v>
      </c>
      <c r="O57" s="16" t="n">
        <v>13155343</v>
      </c>
      <c r="P57" s="15" t="s">
        <v>16</v>
      </c>
      <c r="Q57" s="15" t="n">
        <v>4367</v>
      </c>
      <c r="R57" s="17" t="n">
        <v>4605</v>
      </c>
      <c r="U57" s="16" t="s">
        <v>180</v>
      </c>
      <c r="V57" s="16" t="s">
        <v>181</v>
      </c>
      <c r="W57" s="15" t="n">
        <v>9</v>
      </c>
      <c r="X57" s="16" t="n">
        <v>6606353</v>
      </c>
      <c r="Y57" s="16" t="n">
        <v>6606495</v>
      </c>
      <c r="Z57" s="15" t="s">
        <v>16</v>
      </c>
      <c r="AC57" s="4"/>
    </row>
    <row r="58" customFormat="false" ht="14.25" hidden="false" customHeight="false" outlineLevel="0" collapsed="false">
      <c r="A58" s="28" t="s">
        <v>127</v>
      </c>
      <c r="B58" s="28" t="s">
        <v>128</v>
      </c>
      <c r="C58" s="29" t="n">
        <v>2</v>
      </c>
      <c r="D58" s="30" t="n">
        <v>14450057</v>
      </c>
      <c r="E58" s="30" t="n">
        <v>14450156</v>
      </c>
      <c r="F58" s="31" t="s">
        <v>16</v>
      </c>
      <c r="G58" s="32" t="n">
        <f aca="false">D59-E58</f>
        <v>427</v>
      </c>
      <c r="K58" s="14" t="s">
        <v>286</v>
      </c>
      <c r="L58" s="14" t="s">
        <v>287</v>
      </c>
      <c r="M58" s="15" t="s">
        <v>75</v>
      </c>
      <c r="N58" s="16" t="n">
        <v>13159710</v>
      </c>
      <c r="O58" s="16" t="n">
        <v>13159817</v>
      </c>
      <c r="P58" s="15" t="s">
        <v>16</v>
      </c>
      <c r="AC58" s="4"/>
    </row>
    <row r="59" customFormat="false" ht="14.25" hidden="false" customHeight="false" outlineLevel="0" collapsed="false">
      <c r="A59" s="28" t="s">
        <v>134</v>
      </c>
      <c r="B59" s="28" t="s">
        <v>135</v>
      </c>
      <c r="C59" s="29" t="n">
        <v>2</v>
      </c>
      <c r="D59" s="30" t="n">
        <v>14450583</v>
      </c>
      <c r="E59" s="30" t="n">
        <v>14450691</v>
      </c>
      <c r="F59" s="28" t="s">
        <v>20</v>
      </c>
      <c r="G59" s="29"/>
      <c r="U59" s="16" t="s">
        <v>182</v>
      </c>
      <c r="V59" s="16" t="s">
        <v>183</v>
      </c>
      <c r="W59" s="15" t="n">
        <v>1</v>
      </c>
      <c r="X59" s="16" t="n">
        <v>4662777</v>
      </c>
      <c r="Y59" s="16" t="n">
        <v>4662925</v>
      </c>
      <c r="Z59" s="15" t="s">
        <v>20</v>
      </c>
      <c r="AA59" s="15" t="n">
        <v>218</v>
      </c>
      <c r="AB59" s="17" t="n">
        <v>541</v>
      </c>
      <c r="AC59" s="4"/>
    </row>
    <row r="60" customFormat="false" ht="14.25" hidden="false" customHeight="false" outlineLevel="0" collapsed="false">
      <c r="K60" s="14" t="s">
        <v>288</v>
      </c>
      <c r="L60" s="14" t="s">
        <v>289</v>
      </c>
      <c r="M60" s="15" t="s">
        <v>290</v>
      </c>
      <c r="N60" s="16" t="n">
        <v>13370671</v>
      </c>
      <c r="O60" s="16" t="n">
        <v>13370779</v>
      </c>
      <c r="P60" s="15" t="s">
        <v>16</v>
      </c>
      <c r="Q60" s="15" t="n">
        <v>4726</v>
      </c>
      <c r="R60" s="17" t="n">
        <v>13800</v>
      </c>
      <c r="U60" s="16" t="s">
        <v>184</v>
      </c>
      <c r="V60" s="16" t="s">
        <v>185</v>
      </c>
      <c r="W60" s="15" t="n">
        <v>1</v>
      </c>
      <c r="X60" s="16" t="n">
        <v>4663143</v>
      </c>
      <c r="Y60" s="16" t="n">
        <v>4663318</v>
      </c>
      <c r="Z60" s="15" t="s">
        <v>20</v>
      </c>
      <c r="AC60" s="4"/>
    </row>
    <row r="61" customFormat="false" ht="14.25" hidden="false" customHeight="false" outlineLevel="0" collapsed="false">
      <c r="A61" s="28" t="s">
        <v>140</v>
      </c>
      <c r="B61" s="28" t="s">
        <v>141</v>
      </c>
      <c r="C61" s="29" t="n">
        <v>1</v>
      </c>
      <c r="D61" s="30" t="n">
        <v>26276439</v>
      </c>
      <c r="E61" s="30" t="n">
        <v>26276533</v>
      </c>
      <c r="F61" s="28" t="s">
        <v>16</v>
      </c>
      <c r="G61" s="32" t="n">
        <f aca="false">D62-E61</f>
        <v>988</v>
      </c>
      <c r="K61" s="14" t="s">
        <v>291</v>
      </c>
      <c r="L61" s="14" t="s">
        <v>292</v>
      </c>
      <c r="M61" s="15" t="s">
        <v>290</v>
      </c>
      <c r="N61" s="16" t="n">
        <v>13375505</v>
      </c>
      <c r="O61" s="16" t="n">
        <v>13375611</v>
      </c>
      <c r="P61" s="15" t="s">
        <v>16</v>
      </c>
      <c r="Q61" s="15" t="n">
        <v>5427</v>
      </c>
      <c r="U61" s="0"/>
      <c r="V61" s="0"/>
      <c r="Z61" s="0"/>
      <c r="AC61" s="4"/>
    </row>
    <row r="62" customFormat="false" ht="14.25" hidden="false" customHeight="false" outlineLevel="0" collapsed="false">
      <c r="A62" s="28" t="s">
        <v>144</v>
      </c>
      <c r="B62" s="28" t="s">
        <v>145</v>
      </c>
      <c r="C62" s="29" t="n">
        <v>1</v>
      </c>
      <c r="D62" s="30" t="n">
        <v>26277521</v>
      </c>
      <c r="E62" s="30" t="n">
        <v>26277632</v>
      </c>
      <c r="F62" s="31" t="s">
        <v>20</v>
      </c>
      <c r="G62" s="32"/>
      <c r="K62" s="14" t="s">
        <v>293</v>
      </c>
      <c r="L62" s="14" t="s">
        <v>294</v>
      </c>
      <c r="M62" s="15" t="s">
        <v>290</v>
      </c>
      <c r="N62" s="16" t="n">
        <v>13381038</v>
      </c>
      <c r="O62" s="16" t="n">
        <v>13381155</v>
      </c>
      <c r="P62" s="15" t="s">
        <v>16</v>
      </c>
      <c r="Q62" s="15" t="n">
        <v>3211</v>
      </c>
      <c r="U62" s="16" t="s">
        <v>186</v>
      </c>
      <c r="V62" s="16" t="s">
        <v>187</v>
      </c>
      <c r="W62" s="15" t="n">
        <v>3</v>
      </c>
      <c r="X62" s="16" t="n">
        <v>23031478</v>
      </c>
      <c r="Y62" s="16" t="n">
        <v>23031587</v>
      </c>
      <c r="Z62" s="15" t="s">
        <v>20</v>
      </c>
      <c r="AA62" s="15" t="n">
        <v>289</v>
      </c>
      <c r="AB62" s="17" t="n">
        <v>521</v>
      </c>
      <c r="AC62" s="4"/>
    </row>
    <row r="63" customFormat="false" ht="14.25" hidden="false" customHeight="false" outlineLevel="0" collapsed="false">
      <c r="B63" s="34"/>
      <c r="K63" s="14" t="s">
        <v>295</v>
      </c>
      <c r="L63" s="14" t="s">
        <v>296</v>
      </c>
      <c r="M63" s="15" t="s">
        <v>290</v>
      </c>
      <c r="N63" s="16" t="n">
        <v>13384366</v>
      </c>
      <c r="O63" s="16" t="n">
        <v>13384471</v>
      </c>
      <c r="P63" s="15" t="s">
        <v>16</v>
      </c>
      <c r="U63" s="16" t="s">
        <v>188</v>
      </c>
      <c r="V63" s="16" t="s">
        <v>189</v>
      </c>
      <c r="W63" s="15" t="n">
        <v>3</v>
      </c>
      <c r="X63" s="16" t="n">
        <v>23031876</v>
      </c>
      <c r="Y63" s="16" t="n">
        <v>23031999</v>
      </c>
      <c r="Z63" s="15" t="s">
        <v>20</v>
      </c>
      <c r="AC63" s="4"/>
    </row>
    <row r="64" customFormat="false" ht="12.75" hidden="false" customHeight="false" outlineLevel="0" collapsed="false">
      <c r="U64" s="0"/>
      <c r="V64" s="0"/>
      <c r="Z64" s="0"/>
      <c r="AC64" s="4"/>
    </row>
    <row r="65" customFormat="false" ht="14.25" hidden="false" customHeight="false" outlineLevel="0" collapsed="false">
      <c r="K65" s="14" t="s">
        <v>297</v>
      </c>
      <c r="L65" s="14" t="s">
        <v>298</v>
      </c>
      <c r="M65" s="15" t="s">
        <v>228</v>
      </c>
      <c r="N65" s="16" t="n">
        <v>13302930</v>
      </c>
      <c r="O65" s="16" t="n">
        <v>13303042</v>
      </c>
      <c r="P65" s="15" t="s">
        <v>16</v>
      </c>
      <c r="Q65" s="15" t="n">
        <v>5599</v>
      </c>
      <c r="R65" s="17" t="n">
        <v>5823</v>
      </c>
      <c r="U65" s="16" t="s">
        <v>299</v>
      </c>
      <c r="V65" s="16" t="s">
        <v>300</v>
      </c>
      <c r="W65" s="15" t="n">
        <v>9</v>
      </c>
      <c r="X65" s="16" t="n">
        <v>19788380</v>
      </c>
      <c r="Y65" s="16" t="n">
        <v>19788504</v>
      </c>
      <c r="Z65" s="15" t="s">
        <v>20</v>
      </c>
      <c r="AA65" s="15" t="n">
        <v>3148</v>
      </c>
      <c r="AB65" s="17" t="n">
        <v>3427</v>
      </c>
      <c r="AC65" s="4"/>
    </row>
    <row r="66" customFormat="false" ht="14.25" hidden="false" customHeight="false" outlineLevel="0" collapsed="false">
      <c r="K66" s="14" t="s">
        <v>301</v>
      </c>
      <c r="L66" s="14" t="s">
        <v>302</v>
      </c>
      <c r="M66" s="15" t="s">
        <v>228</v>
      </c>
      <c r="N66" s="16" t="n">
        <v>13308641</v>
      </c>
      <c r="O66" s="16" t="n">
        <v>13308753</v>
      </c>
      <c r="P66" s="15" t="s">
        <v>16</v>
      </c>
      <c r="Q66" s="19"/>
      <c r="U66" s="16" t="s">
        <v>303</v>
      </c>
      <c r="V66" s="16" t="s">
        <v>304</v>
      </c>
      <c r="W66" s="15" t="n">
        <v>9</v>
      </c>
      <c r="X66" s="16" t="n">
        <v>19791652</v>
      </c>
      <c r="Y66" s="16" t="n">
        <v>19791807</v>
      </c>
      <c r="Z66" s="15" t="s">
        <v>20</v>
      </c>
      <c r="AC66" s="4"/>
    </row>
    <row r="67" customFormat="false" ht="12.75" hidden="false" customHeight="false" outlineLevel="0" collapsed="false">
      <c r="U67" s="0"/>
      <c r="V67" s="0"/>
      <c r="Z67" s="0"/>
      <c r="AC67" s="4"/>
    </row>
    <row r="68" customFormat="false" ht="14.25" hidden="false" customHeight="false" outlineLevel="0" collapsed="false">
      <c r="K68" s="14" t="s">
        <v>305</v>
      </c>
      <c r="L68" s="14" t="s">
        <v>306</v>
      </c>
      <c r="M68" s="15" t="s">
        <v>307</v>
      </c>
      <c r="N68" s="16" t="n">
        <v>6859432</v>
      </c>
      <c r="O68" s="16" t="n">
        <v>6859538</v>
      </c>
      <c r="P68" s="15" t="s">
        <v>16</v>
      </c>
      <c r="Q68" s="15" t="n">
        <v>7521</v>
      </c>
      <c r="R68" s="17" t="n">
        <v>7733</v>
      </c>
      <c r="U68" s="16" t="s">
        <v>308</v>
      </c>
      <c r="V68" s="16" t="s">
        <v>309</v>
      </c>
      <c r="W68" s="15" t="n">
        <v>5</v>
      </c>
      <c r="X68" s="16" t="n">
        <v>26224672</v>
      </c>
      <c r="Y68" s="16" t="n">
        <v>26224770</v>
      </c>
      <c r="Z68" s="15" t="s">
        <v>20</v>
      </c>
      <c r="AA68" s="15" t="n">
        <v>3219</v>
      </c>
      <c r="AB68" s="17" t="n">
        <v>3422</v>
      </c>
      <c r="AC68" s="4"/>
    </row>
    <row r="69" customFormat="false" ht="14.25" hidden="false" customHeight="false" outlineLevel="0" collapsed="false">
      <c r="K69" s="14" t="s">
        <v>310</v>
      </c>
      <c r="L69" s="14" t="s">
        <v>311</v>
      </c>
      <c r="M69" s="15" t="s">
        <v>307</v>
      </c>
      <c r="N69" s="16" t="n">
        <v>6867059</v>
      </c>
      <c r="O69" s="16" t="n">
        <v>6867165</v>
      </c>
      <c r="P69" s="15" t="s">
        <v>16</v>
      </c>
      <c r="U69" s="16" t="s">
        <v>312</v>
      </c>
      <c r="V69" s="16" t="s">
        <v>313</v>
      </c>
      <c r="W69" s="15" t="n">
        <v>5</v>
      </c>
      <c r="X69" s="16" t="n">
        <v>26227989</v>
      </c>
      <c r="Y69" s="16" t="n">
        <v>26228094</v>
      </c>
      <c r="Z69" s="15" t="s">
        <v>20</v>
      </c>
      <c r="AC69" s="4"/>
    </row>
    <row r="70" customFormat="false" ht="12.75" hidden="false" customHeight="false" outlineLevel="0" collapsed="false">
      <c r="U70" s="0"/>
      <c r="V70" s="0"/>
      <c r="Z70" s="0"/>
      <c r="AC70" s="4"/>
    </row>
    <row r="71" customFormat="false" ht="14.25" hidden="false" customHeight="false" outlineLevel="0" collapsed="false">
      <c r="U71" s="16" t="s">
        <v>314</v>
      </c>
      <c r="V71" s="16" t="s">
        <v>315</v>
      </c>
      <c r="W71" s="15" t="n">
        <v>11</v>
      </c>
      <c r="X71" s="16" t="n">
        <v>6076996</v>
      </c>
      <c r="Y71" s="16" t="n">
        <v>6077168</v>
      </c>
      <c r="Z71" s="15" t="s">
        <v>16</v>
      </c>
      <c r="AA71" s="15" t="n">
        <v>3552</v>
      </c>
      <c r="AB71" s="17" t="n">
        <v>3900</v>
      </c>
      <c r="AC71" s="20"/>
    </row>
    <row r="72" customFormat="false" ht="14.25" hidden="false" customHeight="false" outlineLevel="0" collapsed="false">
      <c r="U72" s="16" t="s">
        <v>316</v>
      </c>
      <c r="V72" s="16" t="s">
        <v>317</v>
      </c>
      <c r="W72" s="15" t="n">
        <v>11</v>
      </c>
      <c r="X72" s="16" t="n">
        <v>6080720</v>
      </c>
      <c r="Y72" s="16" t="n">
        <v>6080896</v>
      </c>
      <c r="Z72" s="15" t="s">
        <v>16</v>
      </c>
      <c r="AC72" s="4"/>
    </row>
    <row r="73" customFormat="false" ht="12.75" hidden="false" customHeight="false" outlineLevel="0" collapsed="false">
      <c r="U73" s="0"/>
      <c r="V73" s="0"/>
      <c r="Z73" s="0"/>
      <c r="AC73" s="4"/>
    </row>
    <row r="74" customFormat="false" ht="14.25" hidden="false" customHeight="false" outlineLevel="0" collapsed="false">
      <c r="U74" s="16" t="s">
        <v>318</v>
      </c>
      <c r="V74" s="16" t="s">
        <v>319</v>
      </c>
      <c r="W74" s="15" t="n">
        <v>12</v>
      </c>
      <c r="X74" s="16" t="n">
        <v>25443203</v>
      </c>
      <c r="Y74" s="16" t="n">
        <v>25443343</v>
      </c>
      <c r="Z74" s="15" t="s">
        <v>20</v>
      </c>
      <c r="AA74" s="15" t="n">
        <v>3670</v>
      </c>
      <c r="AB74" s="17" t="n">
        <v>3929</v>
      </c>
      <c r="AC74" s="4"/>
    </row>
    <row r="75" customFormat="false" ht="14.25" hidden="false" customHeight="false" outlineLevel="0" collapsed="false">
      <c r="U75" s="16" t="s">
        <v>320</v>
      </c>
      <c r="V75" s="16" t="s">
        <v>321</v>
      </c>
      <c r="W75" s="15" t="n">
        <v>12</v>
      </c>
      <c r="X75" s="16" t="n">
        <v>25447013</v>
      </c>
      <c r="Y75" s="16" t="n">
        <v>25447132</v>
      </c>
      <c r="Z75" s="15" t="s">
        <v>20</v>
      </c>
      <c r="AC75" s="20"/>
    </row>
    <row r="76" customFormat="false" ht="12.75" hidden="false" customHeight="false" outlineLevel="0" collapsed="false">
      <c r="AC76" s="4"/>
    </row>
    <row r="77" customFormat="false" ht="14.25" hidden="false" customHeight="false" outlineLevel="0" collapsed="false">
      <c r="U77" s="16" t="s">
        <v>322</v>
      </c>
      <c r="V77" s="16" t="s">
        <v>323</v>
      </c>
      <c r="W77" s="15" t="n">
        <v>1</v>
      </c>
      <c r="X77" s="16" t="n">
        <v>43250584</v>
      </c>
      <c r="Y77" s="16" t="n">
        <v>43250821</v>
      </c>
      <c r="Z77" s="15" t="s">
        <v>16</v>
      </c>
      <c r="AA77" s="15" t="n">
        <v>4025</v>
      </c>
      <c r="AB77" s="17" t="n">
        <v>4513</v>
      </c>
      <c r="AC77" s="33"/>
    </row>
    <row r="78" customFormat="false" ht="14.25" hidden="false" customHeight="false" outlineLevel="0" collapsed="false">
      <c r="U78" s="16" t="s">
        <v>324</v>
      </c>
      <c r="V78" s="16" t="s">
        <v>325</v>
      </c>
      <c r="W78" s="15" t="n">
        <v>1</v>
      </c>
      <c r="X78" s="16" t="n">
        <v>43254846</v>
      </c>
      <c r="Y78" s="16" t="n">
        <v>43255097</v>
      </c>
      <c r="Z78" s="15" t="s">
        <v>16</v>
      </c>
      <c r="AC78" s="4"/>
    </row>
    <row r="79" customFormat="false" ht="12.75" hidden="false" customHeight="false" outlineLevel="0" collapsed="false">
      <c r="U79" s="0"/>
      <c r="V79" s="0"/>
      <c r="Z79" s="0"/>
    </row>
    <row r="80" customFormat="false" ht="14.25" hidden="false" customHeight="false" outlineLevel="0" collapsed="false">
      <c r="U80" s="16" t="s">
        <v>326</v>
      </c>
      <c r="V80" s="16" t="s">
        <v>327</v>
      </c>
      <c r="W80" s="15" t="n">
        <v>8</v>
      </c>
      <c r="X80" s="16" t="n">
        <v>26670306</v>
      </c>
      <c r="Y80" s="16" t="n">
        <v>26670413</v>
      </c>
      <c r="Z80" s="15" t="s">
        <v>20</v>
      </c>
      <c r="AA80" s="15" t="n">
        <v>4093</v>
      </c>
      <c r="AB80" s="17" t="n">
        <v>14446</v>
      </c>
    </row>
    <row r="81" customFormat="false" ht="14.25" hidden="false" customHeight="false" outlineLevel="0" collapsed="false">
      <c r="U81" s="16" t="s">
        <v>328</v>
      </c>
      <c r="V81" s="16" t="s">
        <v>329</v>
      </c>
      <c r="W81" s="15" t="n">
        <v>8</v>
      </c>
      <c r="X81" s="16" t="n">
        <v>26674506</v>
      </c>
      <c r="Y81" s="16" t="n">
        <v>26674627</v>
      </c>
      <c r="Z81" s="15" t="s">
        <v>20</v>
      </c>
      <c r="AA81" s="15" t="n">
        <v>6427</v>
      </c>
    </row>
    <row r="82" customFormat="false" ht="14.25" hidden="false" customHeight="false" outlineLevel="0" collapsed="false">
      <c r="U82" s="16" t="s">
        <v>330</v>
      </c>
      <c r="V82" s="16" t="s">
        <v>331</v>
      </c>
      <c r="W82" s="15" t="n">
        <v>8</v>
      </c>
      <c r="X82" s="16" t="n">
        <v>26681054</v>
      </c>
      <c r="Y82" s="16" t="n">
        <v>26681191</v>
      </c>
      <c r="Z82" s="15" t="s">
        <v>20</v>
      </c>
      <c r="AA82" s="15" t="n">
        <v>3454</v>
      </c>
    </row>
    <row r="83" customFormat="false" ht="14.25" hidden="false" customHeight="false" outlineLevel="0" collapsed="false">
      <c r="U83" s="16" t="s">
        <v>332</v>
      </c>
      <c r="V83" s="16" t="s">
        <v>333</v>
      </c>
      <c r="W83" s="15" t="n">
        <v>8</v>
      </c>
      <c r="X83" s="16" t="n">
        <v>26684645</v>
      </c>
      <c r="Y83" s="16" t="n">
        <v>26684752</v>
      </c>
      <c r="Z83" s="15" t="s">
        <v>20</v>
      </c>
      <c r="AA83" s="29" t="n">
        <v>107</v>
      </c>
    </row>
    <row r="84" customFormat="false" ht="14.25" hidden="false" customHeight="false" outlineLevel="0" collapsed="false">
      <c r="U84" s="30" t="s">
        <v>334</v>
      </c>
      <c r="V84" s="30" t="s">
        <v>335</v>
      </c>
      <c r="W84" s="29" t="n">
        <v>8</v>
      </c>
      <c r="X84" s="30" t="n">
        <v>26684645</v>
      </c>
      <c r="Y84" s="30" t="n">
        <v>26684752</v>
      </c>
      <c r="Z84" s="29" t="s">
        <v>16</v>
      </c>
      <c r="AA84" s="7"/>
    </row>
    <row r="85" customFormat="false" ht="12.75" hidden="false" customHeight="false" outlineLevel="0" collapsed="false">
      <c r="U85" s="0"/>
      <c r="V85" s="0"/>
      <c r="Z85" s="0"/>
    </row>
    <row r="86" customFormat="false" ht="14.25" hidden="false" customHeight="false" outlineLevel="0" collapsed="false">
      <c r="U86" s="16" t="s">
        <v>336</v>
      </c>
      <c r="V86" s="16" t="s">
        <v>337</v>
      </c>
      <c r="W86" s="15" t="n">
        <v>3</v>
      </c>
      <c r="X86" s="16" t="n">
        <v>29972009</v>
      </c>
      <c r="Y86" s="16" t="n">
        <v>29972156</v>
      </c>
      <c r="Z86" s="15" t="s">
        <v>20</v>
      </c>
      <c r="AA86" s="15" t="n">
        <v>6178</v>
      </c>
      <c r="AB86" s="17" t="n">
        <v>6451</v>
      </c>
      <c r="AC86" s="33"/>
    </row>
    <row r="87" customFormat="false" ht="14.25" hidden="false" customHeight="false" outlineLevel="0" collapsed="false">
      <c r="U87" s="16" t="s">
        <v>338</v>
      </c>
      <c r="V87" s="16" t="s">
        <v>339</v>
      </c>
      <c r="W87" s="15" t="n">
        <v>3</v>
      </c>
      <c r="X87" s="16" t="n">
        <v>29978334</v>
      </c>
      <c r="Y87" s="16" t="n">
        <v>29978460</v>
      </c>
      <c r="Z87" s="15" t="s">
        <v>20</v>
      </c>
      <c r="AC87" s="4"/>
    </row>
    <row r="88" customFormat="false" ht="12.75" hidden="false" customHeight="false" outlineLevel="0" collapsed="false">
      <c r="U88" s="0"/>
      <c r="V88" s="0"/>
      <c r="Z88" s="0"/>
    </row>
    <row r="89" customFormat="false" ht="14.25" hidden="false" customHeight="false" outlineLevel="0" collapsed="false">
      <c r="U89" s="16" t="s">
        <v>340</v>
      </c>
      <c r="V89" s="16" t="s">
        <v>341</v>
      </c>
      <c r="W89" s="15" t="n">
        <v>1</v>
      </c>
      <c r="X89" s="16" t="n">
        <v>6552850</v>
      </c>
      <c r="Y89" s="16" t="n">
        <v>6553046</v>
      </c>
      <c r="Z89" s="15" t="s">
        <v>16</v>
      </c>
      <c r="AA89" s="15" t="n">
        <v>7512</v>
      </c>
      <c r="AB89" s="17" t="n">
        <v>7896</v>
      </c>
    </row>
    <row r="90" customFormat="false" ht="14.25" hidden="false" customHeight="false" outlineLevel="0" collapsed="false">
      <c r="U90" s="16" t="s">
        <v>342</v>
      </c>
      <c r="V90" s="16" t="s">
        <v>343</v>
      </c>
      <c r="W90" s="15" t="n">
        <v>1</v>
      </c>
      <c r="X90" s="16" t="n">
        <v>6560558</v>
      </c>
      <c r="Y90" s="16" t="n">
        <v>6560746</v>
      </c>
      <c r="Z90" s="15" t="s">
        <v>16</v>
      </c>
    </row>
    <row r="91" customFormat="false" ht="12.75" hidden="false" customHeight="false" outlineLevel="0" collapsed="false">
      <c r="U91" s="0"/>
      <c r="V91" s="0"/>
      <c r="Z91" s="0"/>
    </row>
    <row r="92" customFormat="false" ht="14.25" hidden="false" customHeight="false" outlineLevel="0" collapsed="false">
      <c r="U92" s="16" t="s">
        <v>344</v>
      </c>
      <c r="V92" s="16" t="s">
        <v>345</v>
      </c>
      <c r="W92" s="15" t="n">
        <v>7</v>
      </c>
      <c r="X92" s="16" t="n">
        <v>13109791</v>
      </c>
      <c r="Y92" s="16" t="n">
        <v>13109901</v>
      </c>
      <c r="Z92" s="15" t="s">
        <v>16</v>
      </c>
      <c r="AA92" s="15" t="n">
        <v>8939</v>
      </c>
      <c r="AB92" s="17" t="n">
        <v>9249</v>
      </c>
      <c r="AC92" s="33"/>
    </row>
    <row r="93" customFormat="false" ht="14.25" hidden="false" customHeight="false" outlineLevel="0" collapsed="false">
      <c r="U93" s="16" t="s">
        <v>346</v>
      </c>
      <c r="V93" s="16" t="s">
        <v>347</v>
      </c>
      <c r="W93" s="15" t="n">
        <v>7</v>
      </c>
      <c r="X93" s="16" t="n">
        <v>13118840</v>
      </c>
      <c r="Y93" s="16" t="n">
        <v>13119040</v>
      </c>
      <c r="Z93" s="15" t="s">
        <v>16</v>
      </c>
      <c r="AC93" s="4"/>
    </row>
    <row r="94" customFormat="false" ht="12.75" hidden="false" customHeight="false" outlineLevel="0" collapsed="false">
      <c r="AC94" s="4"/>
    </row>
    <row r="95" customFormat="false" ht="14.25" hidden="false" customHeight="false" outlineLevel="0" collapsed="false">
      <c r="U95" s="28" t="s">
        <v>190</v>
      </c>
      <c r="V95" s="28" t="s">
        <v>191</v>
      </c>
      <c r="W95" s="29" t="n">
        <v>1</v>
      </c>
      <c r="X95" s="30" t="n">
        <v>30804460</v>
      </c>
      <c r="Y95" s="30" t="n">
        <v>30804577</v>
      </c>
      <c r="Z95" s="31" t="s">
        <v>16</v>
      </c>
      <c r="AA95" s="32" t="n">
        <f aca="false">X96-Y95</f>
        <v>907</v>
      </c>
      <c r="AC95" s="4"/>
    </row>
    <row r="96" customFormat="false" ht="14.25" hidden="false" customHeight="false" outlineLevel="0" collapsed="false">
      <c r="U96" s="28" t="s">
        <v>192</v>
      </c>
      <c r="V96" s="28" t="s">
        <v>193</v>
      </c>
      <c r="W96" s="29" t="n">
        <v>1</v>
      </c>
      <c r="X96" s="30" t="n">
        <v>30805484</v>
      </c>
      <c r="Y96" s="30" t="n">
        <v>30805632</v>
      </c>
      <c r="Z96" s="31" t="s">
        <v>20</v>
      </c>
      <c r="AA96" s="43"/>
      <c r="AC96" s="4"/>
    </row>
    <row r="97" customFormat="false" ht="12.75" hidden="false" customHeight="false" outlineLevel="0" collapsed="false">
      <c r="AC97" s="4"/>
    </row>
    <row r="98" customFormat="false" ht="12.75" hidden="false" customHeight="false" outlineLevel="0" collapsed="false">
      <c r="W98" s="35"/>
    </row>
  </sheetData>
  <mergeCells count="3">
    <mergeCell ref="A1:H1"/>
    <mergeCell ref="K1:R1"/>
    <mergeCell ref="U1:A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97" man="true" max="16383" min="0"/>
  </rowBreaks>
  <colBreaks count="2" manualBreakCount="2">
    <brk id="10" man="true" max="65535" min="0"/>
    <brk id="20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1T15:08:34Z</dcterms:created>
  <dc:creator>Florian Frugier</dc:creator>
  <dc:description/>
  <dc:language>en-US</dc:language>
  <cp:lastModifiedBy>Martin Crespi</cp:lastModifiedBy>
  <cp:lastPrinted>2009-03-23T15:23:18Z</cp:lastPrinted>
  <dcterms:modified xsi:type="dcterms:W3CDTF">2009-11-16T07:59:02Z</dcterms:modified>
  <cp:revision>0</cp:revision>
  <dc:subject/>
  <dc:title/>
</cp:coreProperties>
</file>